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672" yWindow="2268" windowWidth="14808" windowHeight="7296"/>
  </bookViews>
  <sheets>
    <sheet name="selection" sheetId="3" r:id="rId1"/>
    <sheet name="Summary" sheetId="14" r:id="rId2"/>
  </sheets>
  <definedNames>
    <definedName name="_xlnm._FilterDatabase" localSheetId="0" hidden="1">selection!$A$2:$L$442</definedName>
    <definedName name="epidata">#REF!</definedName>
  </definedNames>
  <calcPr calcId="162913"/>
  <pivotCaches>
    <pivotCache cacheId="0" r:id="rId3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827" uniqueCount="963">
  <si>
    <t>2014LSAL00238</t>
  </si>
  <si>
    <t>2014LSAL03973</t>
  </si>
  <si>
    <t>2014LSAL00274</t>
  </si>
  <si>
    <t>2014LSAL00337</t>
  </si>
  <si>
    <t>2014LSAL00455</t>
  </si>
  <si>
    <t>2014LSAL00717</t>
  </si>
  <si>
    <t>2014LSAL00762</t>
  </si>
  <si>
    <t>2014LSAL00814</t>
  </si>
  <si>
    <t>2014LSAL00873</t>
  </si>
  <si>
    <t>2014LSAL00980</t>
  </si>
  <si>
    <t>2014LSAL01158</t>
  </si>
  <si>
    <t>2014LSAL01220</t>
  </si>
  <si>
    <t>2014LSAL01256</t>
  </si>
  <si>
    <t>2014LSAL01306</t>
  </si>
  <si>
    <t>2014LSAL01311</t>
  </si>
  <si>
    <t>2014LSAL01467</t>
  </si>
  <si>
    <t>2014LSAL01499</t>
  </si>
  <si>
    <t>2014LSAL01651</t>
  </si>
  <si>
    <t>2014LSAL01779</t>
  </si>
  <si>
    <t>2014LSAL01780</t>
  </si>
  <si>
    <t>2014LSAL01894</t>
  </si>
  <si>
    <t>2014LSAL02051</t>
  </si>
  <si>
    <t>2014LSAL02073</t>
  </si>
  <si>
    <t>2014LSAL02163</t>
  </si>
  <si>
    <t>2014LSAL02205</t>
  </si>
  <si>
    <t>2014LSAL02278</t>
  </si>
  <si>
    <t>2014LSAL02285</t>
  </si>
  <si>
    <t>2014LSAL02325</t>
  </si>
  <si>
    <t>2014LSAL02431</t>
  </si>
  <si>
    <t>2014LSAL02463</t>
  </si>
  <si>
    <t>2014LSAL02547</t>
  </si>
  <si>
    <t>2014LSAL02838</t>
  </si>
  <si>
    <t>2014LSAL03150</t>
  </si>
  <si>
    <t>2014LSAL03218</t>
  </si>
  <si>
    <t>2014LSAL03309</t>
  </si>
  <si>
    <t>2014LSAL03340</t>
  </si>
  <si>
    <t>2014LSAL03342</t>
  </si>
  <si>
    <t>2014LSAL03344</t>
  </si>
  <si>
    <t>2014LSAL03348</t>
  </si>
  <si>
    <t>2014LSAL03350</t>
  </si>
  <si>
    <t>2014LSAL03355</t>
  </si>
  <si>
    <t>2014LSAL03356</t>
  </si>
  <si>
    <t>2014LSAL03383</t>
  </si>
  <si>
    <t>2014LSAL03388</t>
  </si>
  <si>
    <t>2014LSAL03390</t>
  </si>
  <si>
    <t>2014LSAL03393</t>
  </si>
  <si>
    <t>2014LSAL03396</t>
  </si>
  <si>
    <t>2014LSAL03398</t>
  </si>
  <si>
    <t>2014LSAL03401</t>
  </si>
  <si>
    <t>2014LSAL03404</t>
  </si>
  <si>
    <t>2014LSAL03407</t>
  </si>
  <si>
    <t>2014LSAL03409</t>
  </si>
  <si>
    <t>2014LSAL03410</t>
  </si>
  <si>
    <t>2014LSAL03414</t>
  </si>
  <si>
    <t>2014LSAL03416</t>
  </si>
  <si>
    <t>2014LSAL03420</t>
  </si>
  <si>
    <t>2014LSAL03463</t>
  </si>
  <si>
    <t>2014LSAL03465</t>
  </si>
  <si>
    <t>2014LSAL03470</t>
  </si>
  <si>
    <t>2014LSAL03478</t>
  </si>
  <si>
    <t>2014LSAL03510</t>
  </si>
  <si>
    <t>2014LSAL03521</t>
  </si>
  <si>
    <t>2014LSAL03524</t>
  </si>
  <si>
    <t>2014LSAL03616</t>
  </si>
  <si>
    <t>2014LSAL03694</t>
  </si>
  <si>
    <t>2014LSAL03785</t>
  </si>
  <si>
    <t>2014LSAL03787</t>
  </si>
  <si>
    <t>2014LSAL03926</t>
  </si>
  <si>
    <t>2014LSAL03974</t>
  </si>
  <si>
    <t>2014LSAL03985</t>
  </si>
  <si>
    <t>2014LSAL04065</t>
  </si>
  <si>
    <t>2014LSAL04466</t>
  </si>
  <si>
    <t>2014LSAL04673</t>
  </si>
  <si>
    <t>2014LSAL04833</t>
  </si>
  <si>
    <t>2014LSAL05133</t>
  </si>
  <si>
    <t>2014LSAL05495</t>
  </si>
  <si>
    <t>2014LSAL05538</t>
  </si>
  <si>
    <t>2014LSAL05735</t>
  </si>
  <si>
    <t>2015LSAL00134</t>
  </si>
  <si>
    <t>2015LSAL00137</t>
  </si>
  <si>
    <t>2015LSAL00190</t>
  </si>
  <si>
    <t>2015LSAL00219</t>
  </si>
  <si>
    <t>2015LSAL00314</t>
  </si>
  <si>
    <t>2015LSAL00428</t>
  </si>
  <si>
    <t>2015LSAL00429</t>
  </si>
  <si>
    <t>2015LSAL00452</t>
  </si>
  <si>
    <t>2015LSAL00465</t>
  </si>
  <si>
    <t>2015LSAL00477</t>
  </si>
  <si>
    <t>2015LSAL00641</t>
  </si>
  <si>
    <t>2015LSAL00691</t>
  </si>
  <si>
    <t>2015LSAL00728</t>
  </si>
  <si>
    <t>2015LSAL00981</t>
  </si>
  <si>
    <t>2015LSAL00989</t>
  </si>
  <si>
    <t>2015LSAL00990</t>
  </si>
  <si>
    <t>2015LSAL01029</t>
  </si>
  <si>
    <t>2015LSAL01058</t>
  </si>
  <si>
    <t>2015LSAL01314</t>
  </si>
  <si>
    <t>2015LSAL01334</t>
  </si>
  <si>
    <t>2015LSAL01474</t>
  </si>
  <si>
    <t>2015LSAL01578</t>
  </si>
  <si>
    <t>2015LSAL01591</t>
  </si>
  <si>
    <t>2015LSAL01697</t>
  </si>
  <si>
    <t>2015LSAL01713</t>
  </si>
  <si>
    <t>2015LSAL01716</t>
  </si>
  <si>
    <t>2015LSAL01748</t>
  </si>
  <si>
    <t>2015LSAL01817</t>
  </si>
  <si>
    <t>2015LSAL01821</t>
  </si>
  <si>
    <t>2015LSAL01829</t>
  </si>
  <si>
    <t>2015LSAL01973</t>
  </si>
  <si>
    <t>2015LSAL02462</t>
  </si>
  <si>
    <t>2015LSAL02588</t>
  </si>
  <si>
    <t>2015LSAL02717</t>
  </si>
  <si>
    <t>2015LSAL03121</t>
  </si>
  <si>
    <t>2015LSAL03284</t>
  </si>
  <si>
    <t>2015LSAL03285</t>
  </si>
  <si>
    <t>2015LSAL03548</t>
  </si>
  <si>
    <t>2015LSAL03550</t>
  </si>
  <si>
    <t>2015LSAL03563</t>
  </si>
  <si>
    <t>2015LSAL03564</t>
  </si>
  <si>
    <t>2015LSAL03879</t>
  </si>
  <si>
    <t>2015LSAL03891</t>
  </si>
  <si>
    <t>2015LSAL04018</t>
  </si>
  <si>
    <t>2015LSAL04158</t>
  </si>
  <si>
    <t>2015LSAL04225</t>
  </si>
  <si>
    <t>2015LSAL04227</t>
  </si>
  <si>
    <t>2015LSAL04332</t>
  </si>
  <si>
    <t>2015LSAL04562</t>
  </si>
  <si>
    <t>2016LSAL00028</t>
  </si>
  <si>
    <t>2016LSAL00056</t>
  </si>
  <si>
    <t>07/01/2014</t>
  </si>
  <si>
    <t>07/08/2014</t>
  </si>
  <si>
    <t>09/01/2014</t>
  </si>
  <si>
    <t>14/01/2014</t>
  </si>
  <si>
    <t>15/01/2014</t>
  </si>
  <si>
    <t>11/02/2014</t>
  </si>
  <si>
    <t>18/02/2014</t>
  </si>
  <si>
    <t>28/01/2014</t>
  </si>
  <si>
    <t>17/02/2014</t>
  </si>
  <si>
    <t>05/03/2014</t>
  </si>
  <si>
    <t>14/03/2014</t>
  </si>
  <si>
    <t>17/03/2014</t>
  </si>
  <si>
    <t>13/03/2014</t>
  </si>
  <si>
    <t>24/03/2014</t>
  </si>
  <si>
    <t>16/03/2014</t>
  </si>
  <si>
    <t>04/04/2014</t>
  </si>
  <si>
    <t>01/04/2014</t>
  </si>
  <si>
    <t>09/04/2014</t>
  </si>
  <si>
    <t>24/04/2014</t>
  </si>
  <si>
    <t>28/04/2014</t>
  </si>
  <si>
    <t>21/05/2014</t>
  </si>
  <si>
    <t>13/05/2014</t>
  </si>
  <si>
    <t>20/05/2014</t>
  </si>
  <si>
    <t>04/06/2014</t>
  </si>
  <si>
    <t>06/01/2014</t>
  </si>
  <si>
    <t>02/06/2014</t>
  </si>
  <si>
    <t>18/06/2014</t>
  </si>
  <si>
    <t>20/06/2014</t>
  </si>
  <si>
    <t>11/07/2014</t>
  </si>
  <si>
    <t>15/07/2014</t>
  </si>
  <si>
    <t>30/07/2014</t>
  </si>
  <si>
    <t>02/04/2014</t>
  </si>
  <si>
    <t>05/06/2014</t>
  </si>
  <si>
    <t>11/06/2014</t>
  </si>
  <si>
    <t>17/06/2014</t>
  </si>
  <si>
    <t>24/06/2014</t>
  </si>
  <si>
    <t>02/07/2014</t>
  </si>
  <si>
    <t>09/07/2014</t>
  </si>
  <si>
    <t>22/07/2014</t>
  </si>
  <si>
    <t>30/06/2014</t>
  </si>
  <si>
    <t>13/08/2014</t>
  </si>
  <si>
    <t>08/08/2014</t>
  </si>
  <si>
    <t>27/08/2014</t>
  </si>
  <si>
    <t>15/09/2014</t>
  </si>
  <si>
    <t>17/09/2014</t>
  </si>
  <si>
    <t>01/10/2014</t>
  </si>
  <si>
    <t>06/10/2014</t>
  </si>
  <si>
    <t>05/11/2014</t>
  </si>
  <si>
    <t>29/10/2014</t>
  </si>
  <si>
    <t>01/12/2014</t>
  </si>
  <si>
    <t>06/11/2014</t>
  </si>
  <si>
    <t>27/10/2014</t>
  </si>
  <si>
    <t>17/12/2014</t>
  </si>
  <si>
    <t>18/12/2014</t>
  </si>
  <si>
    <t>30/12/2014</t>
  </si>
  <si>
    <t>09/10/2014</t>
  </si>
  <si>
    <t>10/06/2014</t>
  </si>
  <si>
    <t>21/01/2015</t>
  </si>
  <si>
    <t>30/01/2015</t>
  </si>
  <si>
    <t>03/02/2015</t>
  </si>
  <si>
    <t>13/02/2015</t>
  </si>
  <si>
    <t>05/03/2015</t>
  </si>
  <si>
    <t>02/03/2015</t>
  </si>
  <si>
    <t>16/02/2015</t>
  </si>
  <si>
    <t>10/03/2015</t>
  </si>
  <si>
    <t>17/03/2015</t>
  </si>
  <si>
    <t>23/03/2015</t>
  </si>
  <si>
    <t>24/03/2015</t>
  </si>
  <si>
    <t>15/04/2015</t>
  </si>
  <si>
    <t>22/04/2015</t>
  </si>
  <si>
    <t>28/04/2015</t>
  </si>
  <si>
    <t>13/05/2015</t>
  </si>
  <si>
    <t>20/04/2015</t>
  </si>
  <si>
    <t>19/05/2015</t>
  </si>
  <si>
    <t>27/05/2015</t>
  </si>
  <si>
    <t>30/04/2015</t>
  </si>
  <si>
    <t>07/07/2015</t>
  </si>
  <si>
    <t>23/06/2015</t>
  </si>
  <si>
    <t>28/07/2015</t>
  </si>
  <si>
    <t>17/08/2015</t>
  </si>
  <si>
    <t>02/09/2015</t>
  </si>
  <si>
    <t>11/08/2015</t>
  </si>
  <si>
    <t>09/06/2015</t>
  </si>
  <si>
    <t>08/06/2015</t>
  </si>
  <si>
    <t>21/09/2015</t>
  </si>
  <si>
    <t>14/09/2015</t>
  </si>
  <si>
    <t>14/10/2015</t>
  </si>
  <si>
    <t>02/10/2015</t>
  </si>
  <si>
    <t>22/10/2015</t>
  </si>
  <si>
    <t>28/10/2015</t>
  </si>
  <si>
    <t>03/11/2015</t>
  </si>
  <si>
    <t>26/10/2015</t>
  </si>
  <si>
    <t>31/08/2015</t>
  </si>
  <si>
    <t>22/12/2015</t>
  </si>
  <si>
    <t>30/11/2015</t>
  </si>
  <si>
    <t>Lorraine</t>
  </si>
  <si>
    <t>Auvergne</t>
  </si>
  <si>
    <t>Meat from pig - carcass</t>
  </si>
  <si>
    <t>Meat from pig - meat preparation</t>
  </si>
  <si>
    <t>Meat from pig - fresh</t>
  </si>
  <si>
    <t>Meat from pig - meat products - raw but intended  to be eaten cooked</t>
  </si>
  <si>
    <t>Meat from pig - offal</t>
  </si>
  <si>
    <t>Meat from duck - carcass</t>
  </si>
  <si>
    <t>Meat from guinea fowl</t>
  </si>
  <si>
    <t>Meat from pig - meat products</t>
  </si>
  <si>
    <t>Meat from pig - minced meat - intended  to be eaten cooked</t>
  </si>
  <si>
    <t>Meat from pig</t>
  </si>
  <si>
    <t>Slaughter</t>
  </si>
  <si>
    <t>Industrial transformation</t>
  </si>
  <si>
    <t>Unspecified</t>
  </si>
  <si>
    <t>Aquitaine</t>
  </si>
  <si>
    <t>Bourgogne</t>
  </si>
  <si>
    <t>Bretagne</t>
  </si>
  <si>
    <t>Centre</t>
  </si>
  <si>
    <t>Ile-de-France</t>
  </si>
  <si>
    <t>Languedoc-Roussilon</t>
  </si>
  <si>
    <t>Midi-Pyrenees</t>
  </si>
  <si>
    <t>Nord-Pas-de-Calais</t>
  </si>
  <si>
    <t>Limousin</t>
  </si>
  <si>
    <t>Poitou-Charentes</t>
  </si>
  <si>
    <t>Rhone-Alpes</t>
  </si>
  <si>
    <t>Provence-Alpes-Cote d’Azur</t>
  </si>
  <si>
    <t>Pays de la Loire</t>
  </si>
  <si>
    <t>2015LSAL03260</t>
  </si>
  <si>
    <t>Meat from turkey - carcass</t>
  </si>
  <si>
    <t>Meat from broilers - Gallus gallus  - carcass</t>
  </si>
  <si>
    <t>Gallus gallus - fowl  - broilers</t>
  </si>
  <si>
    <t>Meat from broilers - Gallus gallus  - fresh</t>
  </si>
  <si>
    <t xml:space="preserve">Meat from broilers - Gallus gallus  - mechanically separated meat - MSM </t>
  </si>
  <si>
    <t>Meat from pig - meat preparation intended to be eaten cooked</t>
  </si>
  <si>
    <t>Meat from pig - meat preparation  intended to be cooked</t>
  </si>
  <si>
    <t>Meat from pig - meat preparation  destinee a etre consommee cuite</t>
  </si>
  <si>
    <t>2014LSAL01383</t>
  </si>
  <si>
    <t>26/03/2014</t>
  </si>
  <si>
    <t>bretagne</t>
  </si>
  <si>
    <t>Poultry</t>
  </si>
  <si>
    <t>2014LSAL01781</t>
  </si>
  <si>
    <t>2014LSAL02441</t>
  </si>
  <si>
    <t>2014LSAL05213</t>
  </si>
  <si>
    <t>12/11/2014</t>
  </si>
  <si>
    <t>2015LSAL01075</t>
  </si>
  <si>
    <t>2015LSAL01179</t>
  </si>
  <si>
    <t>25/03/2015</t>
  </si>
  <si>
    <t>2015LSAL01341</t>
  </si>
  <si>
    <t>01/04/2015</t>
  </si>
  <si>
    <t>04/06/2015</t>
  </si>
  <si>
    <t>2015LSAL02005</t>
  </si>
  <si>
    <t>Meat from duck - fresh</t>
  </si>
  <si>
    <t>livestock farming</t>
  </si>
  <si>
    <t>Livestock farming</t>
  </si>
  <si>
    <t>2014LSAL03975</t>
  </si>
  <si>
    <t>2014LSAL03976</t>
  </si>
  <si>
    <t xml:space="preserve"> -1.2387 </t>
  </si>
  <si>
    <t xml:space="preserve"> -1.2387</t>
  </si>
  <si>
    <t xml:space="preserve">-1.1124 </t>
  </si>
  <si>
    <t>47.1094 </t>
  </si>
  <si>
    <t xml:space="preserve">5.2817 </t>
  </si>
  <si>
    <t>45.6486</t>
  </si>
  <si>
    <t xml:space="preserve">44.7253  </t>
  </si>
  <si>
    <t>-0.1401</t>
  </si>
  <si>
    <t xml:space="preserve">6.6165 </t>
  </si>
  <si>
    <t>49.0163</t>
  </si>
  <si>
    <t xml:space="preserve">0.7745 </t>
  </si>
  <si>
    <t>46.4719</t>
  </si>
  <si>
    <t xml:space="preserve">5.809 </t>
  </si>
  <si>
    <t>43.1811</t>
  </si>
  <si>
    <t xml:space="preserve">1.8842 </t>
  </si>
  <si>
    <t>43.4888</t>
  </si>
  <si>
    <t>3.5211</t>
  </si>
  <si>
    <t>45.6716</t>
  </si>
  <si>
    <t xml:space="preserve">1.6891 </t>
  </si>
  <si>
    <t>45.7388</t>
  </si>
  <si>
    <t>3.5019</t>
  </si>
  <si>
    <t>50.5361</t>
  </si>
  <si>
    <t>4.3176</t>
  </si>
  <si>
    <t>43.4968</t>
  </si>
  <si>
    <t>2.7905</t>
  </si>
  <si>
    <t>48.7508</t>
  </si>
  <si>
    <t>2.3483</t>
  </si>
  <si>
    <t>47.7947</t>
  </si>
  <si>
    <t>5.4822</t>
  </si>
  <si>
    <t>47.214</t>
  </si>
  <si>
    <t>NCBI accession</t>
  </si>
  <si>
    <t>SAMN07734874</t>
  </si>
  <si>
    <t>SAMN07734875</t>
  </si>
  <si>
    <t>SAMN07734876</t>
  </si>
  <si>
    <t>SAMN07734877</t>
  </si>
  <si>
    <t>SAMN07734878</t>
  </si>
  <si>
    <t>SAMN07734879</t>
  </si>
  <si>
    <t>SAMN07734880</t>
  </si>
  <si>
    <t>SAMN07734881</t>
  </si>
  <si>
    <t>SAMN07734882</t>
  </si>
  <si>
    <t>SAMN07734883</t>
  </si>
  <si>
    <t>SAMN07734884</t>
  </si>
  <si>
    <t>SAMN07734885</t>
  </si>
  <si>
    <t>SAMN07734886</t>
  </si>
  <si>
    <t>SAMN07734887</t>
  </si>
  <si>
    <t>SAMN07734888</t>
  </si>
  <si>
    <t>SAMN07734889</t>
  </si>
  <si>
    <t>SAMN07734890</t>
  </si>
  <si>
    <t>SAMN07734891</t>
  </si>
  <si>
    <t>SAMN07734892</t>
  </si>
  <si>
    <t>SAMN07734893</t>
  </si>
  <si>
    <t>SAMN07734894</t>
  </si>
  <si>
    <t>SAMN07734895</t>
  </si>
  <si>
    <t>SAMN07734896</t>
  </si>
  <si>
    <t>SAMN07734897</t>
  </si>
  <si>
    <t>SAMN07734898</t>
  </si>
  <si>
    <t>SAMN07734899</t>
  </si>
  <si>
    <t>SAMN07734900</t>
  </si>
  <si>
    <t>SAMN07734901</t>
  </si>
  <si>
    <t>SAMN07734902</t>
  </si>
  <si>
    <t>SAMN07734903</t>
  </si>
  <si>
    <t>SAMN07734904</t>
  </si>
  <si>
    <t>SAMN07734905</t>
  </si>
  <si>
    <t>SAMN07734906</t>
  </si>
  <si>
    <t>SAMN07734907</t>
  </si>
  <si>
    <t>SAMN07734908</t>
  </si>
  <si>
    <t>SAMN07734909</t>
  </si>
  <si>
    <t>SAMN07734910</t>
  </si>
  <si>
    <t>SAMN07734911</t>
  </si>
  <si>
    <t>SAMN07734912</t>
  </si>
  <si>
    <t>SAMN07734913</t>
  </si>
  <si>
    <t>SAMN07734914</t>
  </si>
  <si>
    <t>SAMN07734915</t>
  </si>
  <si>
    <t>SAMN07734916</t>
  </si>
  <si>
    <t>SAMN07734917</t>
  </si>
  <si>
    <t>SAMN07734918</t>
  </si>
  <si>
    <t>SAMN07734919</t>
  </si>
  <si>
    <t>SAMN07734920</t>
  </si>
  <si>
    <t>SAMN07734921</t>
  </si>
  <si>
    <t>SAMN07734922</t>
  </si>
  <si>
    <t>SAMN07734923</t>
  </si>
  <si>
    <t>SAMN07734924</t>
  </si>
  <si>
    <t>SAMN07734926</t>
  </si>
  <si>
    <t>SAMN07734927</t>
  </si>
  <si>
    <t>SAMN07734928</t>
  </si>
  <si>
    <t>SAMN07734929</t>
  </si>
  <si>
    <t>SAMN07734930</t>
  </si>
  <si>
    <t>SAMN07734931</t>
  </si>
  <si>
    <t>SAMN07734932</t>
  </si>
  <si>
    <t>SAMN07734933</t>
  </si>
  <si>
    <t>SAMN07734934</t>
  </si>
  <si>
    <t>SAMN07734935</t>
  </si>
  <si>
    <t>SAMN07734936</t>
  </si>
  <si>
    <t>SAMN07734937</t>
  </si>
  <si>
    <t>SAMN07734938</t>
  </si>
  <si>
    <t>SAMN07734939</t>
  </si>
  <si>
    <t>SAMN07734940</t>
  </si>
  <si>
    <t>SAMN07734941</t>
  </si>
  <si>
    <t>SAMN07734942</t>
  </si>
  <si>
    <t>SAMN07734943</t>
  </si>
  <si>
    <t>SAMN07734944</t>
  </si>
  <si>
    <t>SAMN07734945</t>
  </si>
  <si>
    <t>SAMN07734946</t>
  </si>
  <si>
    <t>SAMN07734947</t>
  </si>
  <si>
    <t>SAMN07734948</t>
  </si>
  <si>
    <t>SAMN07734949</t>
  </si>
  <si>
    <t>SAMN07734950</t>
  </si>
  <si>
    <t>SAMN07734951</t>
  </si>
  <si>
    <t>SAMN07734952</t>
  </si>
  <si>
    <t>SAMN07734953</t>
  </si>
  <si>
    <t>SAMN07734954</t>
  </si>
  <si>
    <t>SAMN07734955</t>
  </si>
  <si>
    <t>SAMN07734956</t>
  </si>
  <si>
    <t>SAMN07734957</t>
  </si>
  <si>
    <t>SAMN07734958</t>
  </si>
  <si>
    <t>SAMN07734959</t>
  </si>
  <si>
    <t>SAMN07734960</t>
  </si>
  <si>
    <t>SAMN07734961</t>
  </si>
  <si>
    <t>SAMN07734962</t>
  </si>
  <si>
    <t>SAMN07734963</t>
  </si>
  <si>
    <t>SAMN07734964</t>
  </si>
  <si>
    <t>SAMN07734965</t>
  </si>
  <si>
    <t>SAMN07734966</t>
  </si>
  <si>
    <t>SAMN07734967</t>
  </si>
  <si>
    <t>SAMN07734968</t>
  </si>
  <si>
    <t>SAMN07734969</t>
  </si>
  <si>
    <t>SAMN07734970</t>
  </si>
  <si>
    <t>SAMN07734971</t>
  </si>
  <si>
    <t>SAMN07734972</t>
  </si>
  <si>
    <t>SAMN07734973</t>
  </si>
  <si>
    <t>SAMN07734974</t>
  </si>
  <si>
    <t>SAMN07734975</t>
  </si>
  <si>
    <t>SAMN07734976</t>
  </si>
  <si>
    <t>SAMN07734977</t>
  </si>
  <si>
    <t>SAMN07734978</t>
  </si>
  <si>
    <t>SAMN07734979</t>
  </si>
  <si>
    <t>SAMN07734980</t>
  </si>
  <si>
    <t>SAMN07734981</t>
  </si>
  <si>
    <t>SAMN07734982</t>
  </si>
  <si>
    <t>SAMN07734983</t>
  </si>
  <si>
    <t>SAMN07734984</t>
  </si>
  <si>
    <t>SAMN07734985</t>
  </si>
  <si>
    <t>SAMN07734986</t>
  </si>
  <si>
    <t>SAMN07734987</t>
  </si>
  <si>
    <t>SAMN07734988</t>
  </si>
  <si>
    <t>SAMN07734989</t>
  </si>
  <si>
    <t>SAMN07734990</t>
  </si>
  <si>
    <t>SAMN07734992</t>
  </si>
  <si>
    <t>SAMN07734993</t>
  </si>
  <si>
    <t>SAMN07734994</t>
  </si>
  <si>
    <t>SAMN07734995</t>
  </si>
  <si>
    <t>SAMN07734997</t>
  </si>
  <si>
    <t>SAMN07734998</t>
  </si>
  <si>
    <t>SAMN07734999</t>
  </si>
  <si>
    <t>SAMN07735000</t>
  </si>
  <si>
    <t>SAMN07735001</t>
  </si>
  <si>
    <t>SAMN07735002</t>
  </si>
  <si>
    <t>SAMN07735003</t>
  </si>
  <si>
    <t>SAMN07735004</t>
  </si>
  <si>
    <t>SAMN07735005</t>
  </si>
  <si>
    <t>SAMN07735006</t>
  </si>
  <si>
    <t>SAMN07735007</t>
  </si>
  <si>
    <t>SAMN07735008</t>
  </si>
  <si>
    <t>SAMN07735009</t>
  </si>
  <si>
    <t>SAMN07735010</t>
  </si>
  <si>
    <t>SAMN07735011</t>
  </si>
  <si>
    <t>SAMN07735013</t>
  </si>
  <si>
    <t>SAMN07735014</t>
  </si>
  <si>
    <t>SAMN07735015</t>
  </si>
  <si>
    <t>SAMN07735016</t>
  </si>
  <si>
    <t>Sector</t>
  </si>
  <si>
    <t>Matrix</t>
  </si>
  <si>
    <t>Longitude</t>
  </si>
  <si>
    <t>Key</t>
  </si>
  <si>
    <t>Sampling date</t>
  </si>
  <si>
    <t>Region</t>
  </si>
  <si>
    <t>Lattitude</t>
  </si>
  <si>
    <t>SAMN07267519</t>
  </si>
  <si>
    <t>Retail sale</t>
  </si>
  <si>
    <t>Pork</t>
  </si>
  <si>
    <t>48.0083</t>
  </si>
  <si>
    <t xml:space="preserve">Sampling stage </t>
  </si>
  <si>
    <t>91.92%</t>
  </si>
  <si>
    <t>91.4%</t>
  </si>
  <si>
    <t>91.38%</t>
  </si>
  <si>
    <t>91.41%</t>
  </si>
  <si>
    <t>91.0%</t>
  </si>
  <si>
    <t>91.28%</t>
  </si>
  <si>
    <t>91.42%</t>
  </si>
  <si>
    <t>91.34%</t>
  </si>
  <si>
    <t>91.56%</t>
  </si>
  <si>
    <t>91.43%</t>
  </si>
  <si>
    <t>91.36%</t>
  </si>
  <si>
    <t>92.55%</t>
  </si>
  <si>
    <t>91.46%</t>
  </si>
  <si>
    <t>92.53%</t>
  </si>
  <si>
    <t>92.58%</t>
  </si>
  <si>
    <t>92.57%</t>
  </si>
  <si>
    <t>92.51%</t>
  </si>
  <si>
    <t>92.39%</t>
  </si>
  <si>
    <t>92.47%</t>
  </si>
  <si>
    <t>91.48%</t>
  </si>
  <si>
    <t>91.5%</t>
  </si>
  <si>
    <t>91.37%</t>
  </si>
  <si>
    <t>92.96%</t>
  </si>
  <si>
    <t>92.54%</t>
  </si>
  <si>
    <t>92.52%</t>
  </si>
  <si>
    <t>92.5%</t>
  </si>
  <si>
    <t>92.67%</t>
  </si>
  <si>
    <t>92.56%</t>
  </si>
  <si>
    <t>97.39%</t>
  </si>
  <si>
    <t>92.3%</t>
  </si>
  <si>
    <t>92.45%</t>
  </si>
  <si>
    <t>93.35%</t>
  </si>
  <si>
    <t>91.33%</t>
  </si>
  <si>
    <t>91.47%</t>
  </si>
  <si>
    <t>91.45%</t>
  </si>
  <si>
    <t>91.52%</t>
  </si>
  <si>
    <t>91.39%</t>
  </si>
  <si>
    <t>93.62%</t>
  </si>
  <si>
    <t>91.32%</t>
  </si>
  <si>
    <t>91.21%</t>
  </si>
  <si>
    <t>92.49%</t>
  </si>
  <si>
    <t>91.29%</t>
  </si>
  <si>
    <t>91.2%</t>
  </si>
  <si>
    <t>91.35%</t>
  </si>
  <si>
    <t>91.25%</t>
  </si>
  <si>
    <t>91.15%</t>
  </si>
  <si>
    <t>91.13%</t>
  </si>
  <si>
    <t>92.91%</t>
  </si>
  <si>
    <t>91.22%</t>
  </si>
  <si>
    <t>Deep breadth</t>
  </si>
  <si>
    <t>Deep coverage</t>
  </si>
  <si>
    <t>ST profiles</t>
  </si>
  <si>
    <t>Urines</t>
  </si>
  <si>
    <t>Picardie</t>
  </si>
  <si>
    <t>Basse-Normandie</t>
  </si>
  <si>
    <t>Alsace</t>
  </si>
  <si>
    <t>Martinique</t>
  </si>
  <si>
    <t>Haute-Normandie</t>
  </si>
  <si>
    <t>Corse</t>
  </si>
  <si>
    <t>Guyane</t>
  </si>
  <si>
    <t>Urethral</t>
  </si>
  <si>
    <t>Champagne-Ardennes</t>
  </si>
  <si>
    <t>Pus</t>
  </si>
  <si>
    <t>Clinical</t>
  </si>
  <si>
    <t>Franche-Comte</t>
  </si>
  <si>
    <t>La Reunion</t>
  </si>
  <si>
    <t>human</t>
  </si>
  <si>
    <t>blood</t>
  </si>
  <si>
    <t>feces</t>
  </si>
  <si>
    <t>articulatory</t>
  </si>
  <si>
    <t>Peritoneal</t>
  </si>
  <si>
    <t>48.5212</t>
  </si>
  <si>
    <t>7.7536</t>
  </si>
  <si>
    <t>49.1305</t>
  </si>
  <si>
    <t>-0.3708</t>
  </si>
  <si>
    <t>48.9054</t>
  </si>
  <si>
    <t>4.3643</t>
  </si>
  <si>
    <t>41.8685</t>
  </si>
  <si>
    <t>8.7369</t>
  </si>
  <si>
    <t>47.1906</t>
  </si>
  <si>
    <t>6.0233</t>
  </si>
  <si>
    <t>49.1017</t>
  </si>
  <si>
    <t>0.1813</t>
  </si>
  <si>
    <t>49.8442</t>
  </si>
  <si>
    <t>2.2961</t>
  </si>
  <si>
    <t>-52.3306</t>
  </si>
  <si>
    <t>4.857</t>
  </si>
  <si>
    <t>-20.9525</t>
  </si>
  <si>
    <t>55.448</t>
  </si>
  <si>
    <t>14.5291</t>
  </si>
  <si>
    <t>-61.0703</t>
  </si>
  <si>
    <t>90.85%</t>
  </si>
  <si>
    <t>90.75%</t>
  </si>
  <si>
    <t>91.3%</t>
  </si>
  <si>
    <t>91.14%</t>
  </si>
  <si>
    <t>90.58%</t>
  </si>
  <si>
    <t>91.1%</t>
  </si>
  <si>
    <t>90.89%</t>
  </si>
  <si>
    <t>91.11%</t>
  </si>
  <si>
    <t>91.27%</t>
  </si>
  <si>
    <t>90.99%</t>
  </si>
  <si>
    <t>91.09%</t>
  </si>
  <si>
    <t>91.07%</t>
  </si>
  <si>
    <t>90.66%</t>
  </si>
  <si>
    <t>90.19%</t>
  </si>
  <si>
    <t>90.82%</t>
  </si>
  <si>
    <t>92.77%</t>
  </si>
  <si>
    <t>90.27%</t>
  </si>
  <si>
    <t>89.8%</t>
  </si>
  <si>
    <t>90.52%</t>
  </si>
  <si>
    <t>90.94%</t>
  </si>
  <si>
    <t>90.42%</t>
  </si>
  <si>
    <t>90.9%</t>
  </si>
  <si>
    <t>91.08%</t>
  </si>
  <si>
    <t>90.91%</t>
  </si>
  <si>
    <t>91.02%</t>
  </si>
  <si>
    <t>90.92%</t>
  </si>
  <si>
    <t>91.65%</t>
  </si>
  <si>
    <t>91.31%</t>
  </si>
  <si>
    <t>90.65%</t>
  </si>
  <si>
    <t>91.19%</t>
  </si>
  <si>
    <t>90.97%</t>
  </si>
  <si>
    <t>91.06%</t>
  </si>
  <si>
    <t>91.23%</t>
  </si>
  <si>
    <t>91.7%</t>
  </si>
  <si>
    <t>92.36%</t>
  </si>
  <si>
    <t>91.01%</t>
  </si>
  <si>
    <t>90.86%</t>
  </si>
  <si>
    <t>91.12%</t>
  </si>
  <si>
    <t>91.73%</t>
  </si>
  <si>
    <t>90.96%</t>
  </si>
  <si>
    <t>91.74%</t>
  </si>
  <si>
    <t>90.74%</t>
  </si>
  <si>
    <t>90.55%</t>
  </si>
  <si>
    <t>91.03%</t>
  </si>
  <si>
    <t>90.98%</t>
  </si>
  <si>
    <t>91.26%</t>
  </si>
  <si>
    <t>90.25%</t>
  </si>
  <si>
    <t>90.78%</t>
  </si>
  <si>
    <t>91.88%</t>
  </si>
  <si>
    <t>90.62%</t>
  </si>
  <si>
    <t>90.57%</t>
  </si>
  <si>
    <t>90.54%</t>
  </si>
  <si>
    <t>91.18%</t>
  </si>
  <si>
    <t>90.41%</t>
  </si>
  <si>
    <t>90.88%</t>
  </si>
  <si>
    <t>90.7%</t>
  </si>
  <si>
    <t>91.66%</t>
  </si>
  <si>
    <t>90.59%</t>
  </si>
  <si>
    <t>90.6%</t>
  </si>
  <si>
    <t>91.67%</t>
  </si>
  <si>
    <t>90.84%</t>
  </si>
  <si>
    <t>90.73%</t>
  </si>
  <si>
    <t>90.87%</t>
  </si>
  <si>
    <t>90.21%</t>
  </si>
  <si>
    <t>90.95%</t>
  </si>
  <si>
    <t>90.45%</t>
  </si>
  <si>
    <t>92.44%</t>
  </si>
  <si>
    <t>91.04%</t>
  </si>
  <si>
    <t>90.69%</t>
  </si>
  <si>
    <t>91.24%</t>
  </si>
  <si>
    <t>89.98%</t>
  </si>
  <si>
    <t>91.75%</t>
  </si>
  <si>
    <t>91.62%</t>
  </si>
  <si>
    <t>91.17%</t>
  </si>
  <si>
    <t>90.83%</t>
  </si>
  <si>
    <t>90.37%</t>
  </si>
  <si>
    <t>91.05%</t>
  </si>
  <si>
    <t>91.16%</t>
  </si>
  <si>
    <t>90.46%</t>
  </si>
  <si>
    <t>90.63%</t>
  </si>
  <si>
    <t>90.76%</t>
  </si>
  <si>
    <t>91.61%</t>
  </si>
  <si>
    <t>91.87%</t>
  </si>
  <si>
    <t>90.81%</t>
  </si>
  <si>
    <t>90.71%</t>
  </si>
  <si>
    <t>90.49%</t>
  </si>
  <si>
    <t>91.51%</t>
  </si>
  <si>
    <t>90.93%</t>
  </si>
  <si>
    <t>91.77%</t>
  </si>
  <si>
    <t>90.43%</t>
  </si>
  <si>
    <t>92.35%</t>
  </si>
  <si>
    <t>92.34%</t>
  </si>
  <si>
    <t>91.55%</t>
  </si>
  <si>
    <t>91.69%</t>
  </si>
  <si>
    <t>90.77%</t>
  </si>
  <si>
    <t>92.25%</t>
  </si>
  <si>
    <t>90.4%</t>
  </si>
  <si>
    <t>90.72%</t>
  </si>
  <si>
    <t>90.36%</t>
  </si>
  <si>
    <t>91.49%</t>
  </si>
  <si>
    <t>91.95%</t>
  </si>
  <si>
    <t>Étiquettes de lignes</t>
  </si>
  <si>
    <t>Total général</t>
  </si>
  <si>
    <t>Nombre de Key</t>
  </si>
  <si>
    <t>2015LSAL04574</t>
  </si>
  <si>
    <t>03/08/2015</t>
  </si>
  <si>
    <t>na</t>
  </si>
  <si>
    <t>92.4%</t>
  </si>
  <si>
    <t>SAMN10755967</t>
  </si>
  <si>
    <t>SAMN10755968</t>
  </si>
  <si>
    <t>SAMN10755969</t>
  </si>
  <si>
    <t>SAMN10755970</t>
  </si>
  <si>
    <t>SAMN10755971</t>
  </si>
  <si>
    <t>SAMN10755972</t>
  </si>
  <si>
    <t>SAMN10755973</t>
  </si>
  <si>
    <t>SAMN10755974</t>
  </si>
  <si>
    <t>SAMN10755975</t>
  </si>
  <si>
    <t>SAMN10755976</t>
  </si>
  <si>
    <t>SAMN10755977</t>
  </si>
  <si>
    <t>SAMN10755978</t>
  </si>
  <si>
    <t>SAMN10755979</t>
  </si>
  <si>
    <t>SAMN10755980</t>
  </si>
  <si>
    <t>SAMN10755981</t>
  </si>
  <si>
    <t>SAMN10755982</t>
  </si>
  <si>
    <t>SAMN10755983</t>
  </si>
  <si>
    <t>SAMN10755984</t>
  </si>
  <si>
    <t>SAMN10755985</t>
  </si>
  <si>
    <t>SAMN10755986</t>
  </si>
  <si>
    <t>SAMN10755987</t>
  </si>
  <si>
    <t>SAMN10755988</t>
  </si>
  <si>
    <t>SAMN10755989</t>
  </si>
  <si>
    <t>SAMN10755990</t>
  </si>
  <si>
    <t>SAMN10755991</t>
  </si>
  <si>
    <t>SAMN10755992</t>
  </si>
  <si>
    <t>SAMN10755993</t>
  </si>
  <si>
    <t>SAMN10755994</t>
  </si>
  <si>
    <t>SAMN10755995</t>
  </si>
  <si>
    <t>SAMN10755996</t>
  </si>
  <si>
    <t>SAMN10755997</t>
  </si>
  <si>
    <t>SAMN10755998</t>
  </si>
  <si>
    <t>SAMN10755999</t>
  </si>
  <si>
    <t>SAMN10756000</t>
  </si>
  <si>
    <t>SAMN10756001</t>
  </si>
  <si>
    <t>SAMN10756002</t>
  </si>
  <si>
    <t>SAMN10756003</t>
  </si>
  <si>
    <t>SAMN10756004</t>
  </si>
  <si>
    <t>SAMN10756005</t>
  </si>
  <si>
    <t>SAMN10756006</t>
  </si>
  <si>
    <t>SAMN10756007</t>
  </si>
  <si>
    <t>SAMN10756008</t>
  </si>
  <si>
    <t>SAMN10756009</t>
  </si>
  <si>
    <t>SAMN10756010</t>
  </si>
  <si>
    <t>SAMN10756011</t>
  </si>
  <si>
    <t>SAMN10756012</t>
  </si>
  <si>
    <t>SAMN10756013</t>
  </si>
  <si>
    <t>SAMN10756014</t>
  </si>
  <si>
    <t>SAMN10756015</t>
  </si>
  <si>
    <t>SAMN10756016</t>
  </si>
  <si>
    <t>SAMN10756017</t>
  </si>
  <si>
    <t>SAMN10756018</t>
  </si>
  <si>
    <t>SAMN10756019</t>
  </si>
  <si>
    <t>SAMN10756020</t>
  </si>
  <si>
    <t>SAMN10756021</t>
  </si>
  <si>
    <t>SAMN10756022</t>
  </si>
  <si>
    <t>SAMN10756023</t>
  </si>
  <si>
    <t>SAMN10756024</t>
  </si>
  <si>
    <t>SAMN10756025</t>
  </si>
  <si>
    <t>SAMN10756026</t>
  </si>
  <si>
    <t>SAMN10756027</t>
  </si>
  <si>
    <t>SAMN10756028</t>
  </si>
  <si>
    <t>SAMN10756029</t>
  </si>
  <si>
    <t>SAMN10756030</t>
  </si>
  <si>
    <t>SAMN10756031</t>
  </si>
  <si>
    <t>SAMN10756032</t>
  </si>
  <si>
    <t>SAMN10756033</t>
  </si>
  <si>
    <t>SAMN10756034</t>
  </si>
  <si>
    <t>SAMN10756035</t>
  </si>
  <si>
    <t>SAMN10756036</t>
  </si>
  <si>
    <t>SAMN10756037</t>
  </si>
  <si>
    <t>SAMN10756038</t>
  </si>
  <si>
    <t>SAMN10756039</t>
  </si>
  <si>
    <t>SAMN10756040</t>
  </si>
  <si>
    <t>SAMN10756041</t>
  </si>
  <si>
    <t>SAMN10756042</t>
  </si>
  <si>
    <t>SAMN10756043</t>
  </si>
  <si>
    <t>SAMN10756044</t>
  </si>
  <si>
    <t>SAMN10756045</t>
  </si>
  <si>
    <t>SAMN10756046</t>
  </si>
  <si>
    <t>SAMN10756047</t>
  </si>
  <si>
    <t>SAMN10756048</t>
  </si>
  <si>
    <t>SAMN10756049</t>
  </si>
  <si>
    <t>SAMN10756050</t>
  </si>
  <si>
    <t>SAMN10756051</t>
  </si>
  <si>
    <t>SAMN10756052</t>
  </si>
  <si>
    <t>SAMN10756053</t>
  </si>
  <si>
    <t>SAMN10756054</t>
  </si>
  <si>
    <t>SAMN10756055</t>
  </si>
  <si>
    <t>SAMN10756056</t>
  </si>
  <si>
    <t>SAMN10756057</t>
  </si>
  <si>
    <t>SAMN10756058</t>
  </si>
  <si>
    <t>SAMN10756059</t>
  </si>
  <si>
    <t>SAMN10756060</t>
  </si>
  <si>
    <t>SAMN10756061</t>
  </si>
  <si>
    <t>SAMN10756062</t>
  </si>
  <si>
    <t>SAMN10756063</t>
  </si>
  <si>
    <t>SAMN10756064</t>
  </si>
  <si>
    <t>SAMN10756065</t>
  </si>
  <si>
    <t>SAMN10756066</t>
  </si>
  <si>
    <t>SAMN10756067</t>
  </si>
  <si>
    <t>SAMN10756068</t>
  </si>
  <si>
    <t>SAMN10756069</t>
  </si>
  <si>
    <t>SAMN10756070</t>
  </si>
  <si>
    <t>SAMN10756071</t>
  </si>
  <si>
    <t>SAMN10756072</t>
  </si>
  <si>
    <t>SAMN10756073</t>
  </si>
  <si>
    <t>SAMN10756074</t>
  </si>
  <si>
    <t>SAMN10756075</t>
  </si>
  <si>
    <t>SAMN10756076</t>
  </si>
  <si>
    <t>SAMN10756077</t>
  </si>
  <si>
    <t>SAMN10756078</t>
  </si>
  <si>
    <t>SAMN10756079</t>
  </si>
  <si>
    <t>SAMN10756080</t>
  </si>
  <si>
    <t>SAMN10756081</t>
  </si>
  <si>
    <t>SAMN10756082</t>
  </si>
  <si>
    <t>SAMN10756083</t>
  </si>
  <si>
    <t>SAMN10756084</t>
  </si>
  <si>
    <t>SAMN10756085</t>
  </si>
  <si>
    <t>SAMN10756086</t>
  </si>
  <si>
    <t>SAMN10756087</t>
  </si>
  <si>
    <t>SAMN10756088</t>
  </si>
  <si>
    <t>SAMN10756089</t>
  </si>
  <si>
    <t>SAMN10756090</t>
  </si>
  <si>
    <t>SAMN10756091</t>
  </si>
  <si>
    <t>SAMN10756092</t>
  </si>
  <si>
    <t>SAMN10756093</t>
  </si>
  <si>
    <t>SAMN10756094</t>
  </si>
  <si>
    <t>SAMN10756095</t>
  </si>
  <si>
    <t>SAMN10756096</t>
  </si>
  <si>
    <t>SAMN10756097</t>
  </si>
  <si>
    <t>SAMN10756098</t>
  </si>
  <si>
    <t>SAMN10756099</t>
  </si>
  <si>
    <t>SAMN10756100</t>
  </si>
  <si>
    <t>SAMN10756101</t>
  </si>
  <si>
    <t>SAMN10756102</t>
  </si>
  <si>
    <t>SAMN10756103</t>
  </si>
  <si>
    <t>SAMN10756104</t>
  </si>
  <si>
    <t>SAMN10756105</t>
  </si>
  <si>
    <t>SAMN10756106</t>
  </si>
  <si>
    <t>SAMN10756107</t>
  </si>
  <si>
    <t>SAMN10756108</t>
  </si>
  <si>
    <t>SAMN10756109</t>
  </si>
  <si>
    <t>SAMN10756110</t>
  </si>
  <si>
    <t>SAMN10756111</t>
  </si>
  <si>
    <t>SAMN10756112</t>
  </si>
  <si>
    <t>SAMN10756113</t>
  </si>
  <si>
    <t>SAMN10756115</t>
  </si>
  <si>
    <t>SAMN10756116</t>
  </si>
  <si>
    <t>SAMN10756117</t>
  </si>
  <si>
    <t>SAMN10756118</t>
  </si>
  <si>
    <t>SAMN10756119</t>
  </si>
  <si>
    <t>SAMN10756120</t>
  </si>
  <si>
    <t>SAMN10756121</t>
  </si>
  <si>
    <t>SAMN10756122</t>
  </si>
  <si>
    <t>SAMN10756123</t>
  </si>
  <si>
    <t>SAMN10756124</t>
  </si>
  <si>
    <t>SAMN10756125</t>
  </si>
  <si>
    <t>SAMN10756126</t>
  </si>
  <si>
    <t>SAMN10756127</t>
  </si>
  <si>
    <t>SAMN10756128</t>
  </si>
  <si>
    <t>SAMN10756129</t>
  </si>
  <si>
    <t>SAMN10756130</t>
  </si>
  <si>
    <t>SAMN10756131</t>
  </si>
  <si>
    <t>SAMN10756132</t>
  </si>
  <si>
    <t>SAMN10756133</t>
  </si>
  <si>
    <t>SAMN10756134</t>
  </si>
  <si>
    <t>SAMN10756135</t>
  </si>
  <si>
    <t>SAMN10756136</t>
  </si>
  <si>
    <t>SAMN10756137</t>
  </si>
  <si>
    <t>SAMN10756138</t>
  </si>
  <si>
    <t>SAMN10756139</t>
  </si>
  <si>
    <t>SAMN10756140</t>
  </si>
  <si>
    <t>SAMN10756141</t>
  </si>
  <si>
    <t>SAMN10756142</t>
  </si>
  <si>
    <t>SAMN10756143</t>
  </si>
  <si>
    <t>SAMN10756144</t>
  </si>
  <si>
    <t>SAMN10756145</t>
  </si>
  <si>
    <t>SAMN10756146</t>
  </si>
  <si>
    <t>SAMN10756147</t>
  </si>
  <si>
    <t>SAMN10756148</t>
  </si>
  <si>
    <t>SAMN10756149</t>
  </si>
  <si>
    <t>SAMN10756150</t>
  </si>
  <si>
    <t>SAMN10756151</t>
  </si>
  <si>
    <t>SAMN10756152</t>
  </si>
  <si>
    <t>SAMN10756153</t>
  </si>
  <si>
    <t>SAMN10756154</t>
  </si>
  <si>
    <t>SAMN10756155</t>
  </si>
  <si>
    <t>SAMN10756156</t>
  </si>
  <si>
    <t>SAMN10756157</t>
  </si>
  <si>
    <t>SAMN10756158</t>
  </si>
  <si>
    <t>SAMN10756159</t>
  </si>
  <si>
    <t>SAMN10756160</t>
  </si>
  <si>
    <t>SAMN10756161</t>
  </si>
  <si>
    <t>SAMN10756162</t>
  </si>
  <si>
    <t>SAMN10756163</t>
  </si>
  <si>
    <t>SAMN10756164</t>
  </si>
  <si>
    <t>SAMN10756165</t>
  </si>
  <si>
    <t>SAMN10756166</t>
  </si>
  <si>
    <t>SAMN10756167</t>
  </si>
  <si>
    <t>SAMN10756168</t>
  </si>
  <si>
    <t>SAMN10756169</t>
  </si>
  <si>
    <t>SAMN10756170</t>
  </si>
  <si>
    <t>SAMN10756171</t>
  </si>
  <si>
    <t>SAMN10756172</t>
  </si>
  <si>
    <t>SAMN10756173</t>
  </si>
  <si>
    <t>SAMN10756174</t>
  </si>
  <si>
    <t>SAMN10756175</t>
  </si>
  <si>
    <t>SAMN10756176</t>
  </si>
  <si>
    <t>SAMN10756177</t>
  </si>
  <si>
    <t>SAMN10756178</t>
  </si>
  <si>
    <t>SAMN10756179</t>
  </si>
  <si>
    <t>SAMN10756180</t>
  </si>
  <si>
    <t>SAMN10756181</t>
  </si>
  <si>
    <t>SAMN10756182</t>
  </si>
  <si>
    <t>SAMN10756183</t>
  </si>
  <si>
    <t>SAMN10756184</t>
  </si>
  <si>
    <t>SAMN10756185</t>
  </si>
  <si>
    <t>SAMN10756186</t>
  </si>
  <si>
    <t>SAMN10756187</t>
  </si>
  <si>
    <t>SAMN10756188</t>
  </si>
  <si>
    <t>SAMN10756189</t>
  </si>
  <si>
    <t>SAMN10756190</t>
  </si>
  <si>
    <t>SAMN10756191</t>
  </si>
  <si>
    <t>SAMN10756192</t>
  </si>
  <si>
    <t>SAMN10756193</t>
  </si>
  <si>
    <t>SAMN10756194</t>
  </si>
  <si>
    <t>SAMN10756195</t>
  </si>
  <si>
    <t>SAMN10756196</t>
  </si>
  <si>
    <t>SAMN10756197</t>
  </si>
  <si>
    <t>SAMN10756198</t>
  </si>
  <si>
    <t>SAMN10756199</t>
  </si>
  <si>
    <t>SAMN10756200</t>
  </si>
  <si>
    <t>SAMN10756201</t>
  </si>
  <si>
    <t>SAMN10756202</t>
  </si>
  <si>
    <t>SAMN10756203</t>
  </si>
  <si>
    <t>SAMN10756204</t>
  </si>
  <si>
    <t>SAMN10756205</t>
  </si>
  <si>
    <t>SAMN10756206</t>
  </si>
  <si>
    <t>SAMN10756207</t>
  </si>
  <si>
    <t>SAMN10756208</t>
  </si>
  <si>
    <t>SAMN10756209</t>
  </si>
  <si>
    <t>SAMN10756210</t>
  </si>
  <si>
    <t>SAMN10756211</t>
  </si>
  <si>
    <t>SAMN10756212</t>
  </si>
  <si>
    <t>SAMN10756213</t>
  </si>
  <si>
    <t>SAMN10756214</t>
  </si>
  <si>
    <t>SAMN10756215</t>
  </si>
  <si>
    <t>SAMN10756216</t>
  </si>
  <si>
    <t>SAMN10756217</t>
  </si>
  <si>
    <t>SAMN10756218</t>
  </si>
  <si>
    <t>SAMN10756219</t>
  </si>
  <si>
    <t>SAMN10756220</t>
  </si>
  <si>
    <t>SAMN10756221</t>
  </si>
  <si>
    <t>SAMN10756222</t>
  </si>
  <si>
    <t>SAMN10756223</t>
  </si>
  <si>
    <t>SAMN10756224</t>
  </si>
  <si>
    <t>SAMN10756225</t>
  </si>
  <si>
    <t>SAMN10756226</t>
  </si>
  <si>
    <t>SAMN10756227</t>
  </si>
  <si>
    <t>SAMN10756228</t>
  </si>
  <si>
    <t>SAMN10756229</t>
  </si>
  <si>
    <t>SAMN10756230</t>
  </si>
  <si>
    <t>SAMN10756231</t>
  </si>
  <si>
    <t>SAMN10756232</t>
  </si>
  <si>
    <t>SAMN10756233</t>
  </si>
  <si>
    <t>SAMN10756234</t>
  </si>
  <si>
    <t>SAMN10756235</t>
  </si>
  <si>
    <t>SAMN10756236</t>
  </si>
  <si>
    <t>SAMN10756237</t>
  </si>
  <si>
    <t>SAMN10756238</t>
  </si>
  <si>
    <t>SAMN10756239</t>
  </si>
  <si>
    <t>SAMN10756240</t>
  </si>
  <si>
    <t>SAMN10756241</t>
  </si>
  <si>
    <t>SAMN10756242</t>
  </si>
  <si>
    <t>SAMN10756243</t>
  </si>
  <si>
    <t>SAMN10756244</t>
  </si>
  <si>
    <t>SAMN10756245</t>
  </si>
  <si>
    <t>SAMN10756246</t>
  </si>
  <si>
    <t>SAMN10756247</t>
  </si>
  <si>
    <t>SAMN10756248</t>
  </si>
  <si>
    <t>SAMN10756249</t>
  </si>
  <si>
    <t>SAMN10756250</t>
  </si>
  <si>
    <t>SAMN10756251</t>
  </si>
  <si>
    <t>SAMN10756252</t>
  </si>
  <si>
    <t>SAMN10756253</t>
  </si>
  <si>
    <t>SAMN10756254</t>
  </si>
  <si>
    <t>SAMN10756255</t>
  </si>
  <si>
    <t>SAMN10756256</t>
  </si>
  <si>
    <t>SAMN10756257</t>
  </si>
  <si>
    <t>SAMN10756258</t>
  </si>
  <si>
    <t>SAMN10756259</t>
  </si>
  <si>
    <t>SAMN09080915</t>
  </si>
  <si>
    <t>SAMN09080916</t>
  </si>
  <si>
    <t>SAMN09080917</t>
  </si>
  <si>
    <t>SAMN09080919</t>
  </si>
  <si>
    <t>SAMN09080920</t>
  </si>
  <si>
    <t>Rhône-Alpes</t>
  </si>
  <si>
    <t>ST40</t>
  </si>
  <si>
    <t>Supplementary table 1: Genome accession and epidemiologic data for the genome collection</t>
  </si>
  <si>
    <t>(To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5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0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35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0" fillId="0" borderId="1" xfId="0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0" fontId="0" fillId="0" borderId="0" xfId="0" pivotButton="1"/>
    <xf numFmtId="0" fontId="0" fillId="0" borderId="0" xfId="0" applyNumberFormat="1"/>
    <xf numFmtId="0" fontId="0" fillId="0" borderId="1" xfId="0" applyNumberFormat="1" applyFill="1" applyBorder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 applyBorder="1"/>
    <xf numFmtId="0" fontId="20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left"/>
    </xf>
    <xf numFmtId="0" fontId="0" fillId="0" borderId="0" xfId="0" applyBorder="1"/>
    <xf numFmtId="0" fontId="19" fillId="0" borderId="1" xfId="0" applyFont="1" applyFill="1" applyBorder="1" applyAlignment="1">
      <alignment horizontal="center" vertical="center"/>
    </xf>
    <xf numFmtId="14" fontId="19" fillId="0" borderId="1" xfId="0" applyNumberFormat="1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 wrapText="1"/>
    </xf>
    <xf numFmtId="1" fontId="0" fillId="0" borderId="1" xfId="0" applyNumberFormat="1" applyFill="1" applyBorder="1" applyAlignment="1">
      <alignment horizontal="center" vertical="center"/>
    </xf>
    <xf numFmtId="14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quotePrefix="1" applyFont="1" applyFill="1" applyBorder="1" applyAlignment="1">
      <alignment horizontal="center" vertical="center"/>
    </xf>
    <xf numFmtId="14" fontId="0" fillId="0" borderId="1" xfId="0" applyNumberFormat="1" applyFill="1" applyBorder="1" applyAlignment="1">
      <alignment horizontal="center" vertical="center"/>
    </xf>
    <xf numFmtId="14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2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uteur" refreshedDate="43839.575044328703" createdVersion="6" refreshedVersion="6" minRefreshableVersion="3" recordCount="440">
  <cacheSource type="worksheet">
    <worksheetSource ref="A2:L442" sheet="selection"/>
  </cacheSource>
  <cacheFields count="12">
    <cacheField name="Key" numFmtId="0">
      <sharedItems containsMixedTypes="1" containsNumber="1" containsInteger="1" minValue="201400280" maxValue="201513193"/>
    </cacheField>
    <cacheField name="Sampling date" numFmtId="14">
      <sharedItems containsDate="1" containsMixedTypes="1" minDate="2014-01-08T00:00:00" maxDate="2015-12-11T00:00:00"/>
    </cacheField>
    <cacheField name="Region" numFmtId="0">
      <sharedItems/>
    </cacheField>
    <cacheField name="Lattitude" numFmtId="0">
      <sharedItems/>
    </cacheField>
    <cacheField name="Longitude" numFmtId="0">
      <sharedItems/>
    </cacheField>
    <cacheField name="Sector" numFmtId="0">
      <sharedItems count="3">
        <s v="human"/>
        <s v="Pork"/>
        <s v="Poultry"/>
      </sharedItems>
    </cacheField>
    <cacheField name="Sampling stage " numFmtId="0">
      <sharedItems/>
    </cacheField>
    <cacheField name="Matrix" numFmtId="0">
      <sharedItems/>
    </cacheField>
    <cacheField name="NCBI accession" numFmtId="0">
      <sharedItems/>
    </cacheField>
    <cacheField name="Deep coverage" numFmtId="0">
      <sharedItems containsBlank="1" containsMixedTypes="1" containsNumber="1" containsInteger="1" minValue="30" maxValue="376"/>
    </cacheField>
    <cacheField name="Deep breadth" numFmtId="0">
      <sharedItems containsBlank="1"/>
    </cacheField>
    <cacheField name="ST profiles" numFmtId="0">
      <sharedItems containsMixedTypes="1" containsNumber="1" containsInteger="1" minValue="39" maxValue="5437" count="15">
        <n v="39"/>
        <n v="40"/>
        <n v="71"/>
        <n v="682"/>
        <n v="683"/>
        <n v="3135"/>
        <n v="5420"/>
        <n v="5421"/>
        <n v="5423"/>
        <n v="5424"/>
        <n v="5426"/>
        <n v="5437"/>
        <n v="5428"/>
        <n v="5425"/>
        <s v="ST40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40">
  <r>
    <n v="201400280"/>
    <d v="2014-01-08T00:00:00"/>
    <s v="Midi-Pyrenees"/>
    <s v="43.4888"/>
    <s v="1.8842 "/>
    <x v="0"/>
    <s v="Clinical"/>
    <s v="blood"/>
    <s v="SAMN10755967"/>
    <n v="165"/>
    <s v="91.32%"/>
    <x v="0"/>
  </r>
  <r>
    <n v="201400370"/>
    <d v="2014-01-10T00:00:00"/>
    <s v="Rhone-Alpes"/>
    <s v="45.6486"/>
    <s v="5.2817 "/>
    <x v="0"/>
    <s v="Clinical"/>
    <s v="Urines"/>
    <s v="SAMN10755968"/>
    <n v="146"/>
    <s v="90.75%"/>
    <x v="1"/>
  </r>
  <r>
    <n v="201400414"/>
    <d v="2014-01-13T00:00:00"/>
    <s v="Franche-Comte"/>
    <s v="47.1906"/>
    <s v="6.0233"/>
    <x v="0"/>
    <s v="Clinical"/>
    <s v="feces"/>
    <s v="SAMN10755969"/>
    <n v="90"/>
    <s v="91.0%"/>
    <x v="1"/>
  </r>
  <r>
    <n v="201400492"/>
    <d v="2014-01-13T00:00:00"/>
    <s v="Aquitaine"/>
    <s v="44.7253  "/>
    <s v="-0.1401"/>
    <x v="0"/>
    <s v="Clinical"/>
    <s v="feces"/>
    <s v="SAMN10755970"/>
    <n v="100"/>
    <s v="91.21%"/>
    <x v="1"/>
  </r>
  <r>
    <n v="201400598"/>
    <d v="2014-01-10T00:00:00"/>
    <s v="Rhone-Alpes"/>
    <s v="45.6486"/>
    <s v="5.2817 "/>
    <x v="0"/>
    <s v="Clinical"/>
    <s v="feces"/>
    <s v="SAMN10755971"/>
    <n v="141"/>
    <s v="91.15%"/>
    <x v="1"/>
  </r>
  <r>
    <n v="201400670"/>
    <d v="2014-01-21T00:00:00"/>
    <s v="Midi-Pyrenees"/>
    <s v="43.4888"/>
    <s v="1.8842 "/>
    <x v="0"/>
    <s v="Clinical"/>
    <s v="feces"/>
    <s v="SAMN10755972"/>
    <s v="na"/>
    <s v="na"/>
    <x v="1"/>
  </r>
  <r>
    <n v="201400722"/>
    <d v="2014-01-25T00:00:00"/>
    <s v="Rhone-Alpes"/>
    <s v="45.6486"/>
    <s v="5.2817 "/>
    <x v="0"/>
    <s v="Clinical"/>
    <s v="feces"/>
    <s v="SAMN10755973"/>
    <n v="134"/>
    <s v="91.3%"/>
    <x v="0"/>
  </r>
  <r>
    <n v="201400726"/>
    <d v="2014-01-27T00:00:00"/>
    <s v="Rhone-Alpes"/>
    <s v="45.6486"/>
    <s v="5.2817 "/>
    <x v="0"/>
    <s v="Clinical"/>
    <s v="feces"/>
    <s v="SAMN10755974"/>
    <n v="142"/>
    <s v="91.14%"/>
    <x v="1"/>
  </r>
  <r>
    <n v="201400731"/>
    <d v="2014-01-22T00:00:00"/>
    <s v="Rhone-Alpes"/>
    <s v="45.6486"/>
    <s v="5.2817 "/>
    <x v="0"/>
    <s v="Clinical"/>
    <s v="feces"/>
    <s v="SAMN10755975"/>
    <n v="186"/>
    <s v="90.58%"/>
    <x v="1"/>
  </r>
  <r>
    <n v="201400869"/>
    <d v="2014-01-29T00:00:00"/>
    <s v="Pays de la Loire"/>
    <s v="47.1094 "/>
    <s v="-1.1124 "/>
    <x v="0"/>
    <s v="Clinical"/>
    <s v="feces"/>
    <s v="SAMN10755976"/>
    <s v="na"/>
    <s v="na"/>
    <x v="0"/>
  </r>
  <r>
    <n v="201401198"/>
    <d v="2014-01-29T00:00:00"/>
    <s v="Picardie"/>
    <s v="49.8442"/>
    <s v="2.2961"/>
    <x v="0"/>
    <s v="Clinical"/>
    <s v="feces"/>
    <s v="SAMN10755977"/>
    <n v="61"/>
    <s v="91.1%"/>
    <x v="1"/>
  </r>
  <r>
    <n v="201401230"/>
    <d v="2014-02-06T00:00:00"/>
    <s v="Midi-Pyrenees"/>
    <s v="43.4888"/>
    <s v="1.8842 "/>
    <x v="0"/>
    <s v="Clinical"/>
    <s v="feces"/>
    <s v="SAMN10755978"/>
    <n v="101"/>
    <s v="90.89%"/>
    <x v="1"/>
  </r>
  <r>
    <n v="201401437"/>
    <d v="2014-02-13T00:00:00"/>
    <s v="Midi-Pyrenees"/>
    <s v="43.4888"/>
    <s v="1.8842 "/>
    <x v="0"/>
    <s v="Clinical"/>
    <s v="feces"/>
    <s v="SAMN10755979"/>
    <n v="106"/>
    <s v="90.89%"/>
    <x v="1"/>
  </r>
  <r>
    <n v="201401549"/>
    <d v="2014-02-26T00:00:00"/>
    <s v="Rhone-Alpes"/>
    <s v="45.6486"/>
    <s v="5.2817 "/>
    <x v="0"/>
    <s v="Clinical"/>
    <s v="feces"/>
    <s v="SAMN10755980"/>
    <n v="119"/>
    <s v="91.11%"/>
    <x v="1"/>
  </r>
  <r>
    <n v="201401562"/>
    <d v="2014-02-25T00:00:00"/>
    <s v="Picardie"/>
    <s v="49.8442"/>
    <s v="2.2961"/>
    <x v="0"/>
    <s v="Clinical"/>
    <s v="feces"/>
    <s v="SAMN10755981"/>
    <n v="237"/>
    <s v="91.27%"/>
    <x v="1"/>
  </r>
  <r>
    <n v="201401693"/>
    <d v="2014-02-25T00:00:00"/>
    <s v="Aquitaine"/>
    <s v="44.7253  "/>
    <s v="-0.1401"/>
    <x v="0"/>
    <s v="Clinical"/>
    <s v="feces"/>
    <s v="SAMN10755982"/>
    <n v="189"/>
    <s v="90.99%"/>
    <x v="1"/>
  </r>
  <r>
    <n v="201401716"/>
    <d v="2014-02-28T00:00:00"/>
    <s v="Poitou-Charentes"/>
    <s v="46.4719"/>
    <s v="0.7745 "/>
    <x v="0"/>
    <s v="Clinical"/>
    <s v="feces"/>
    <s v="SAMN10755983"/>
    <n v="174"/>
    <s v="91.0%"/>
    <x v="1"/>
  </r>
  <r>
    <n v="201401756"/>
    <d v="2014-03-08T00:00:00"/>
    <s v="Languedoc-Roussilon"/>
    <s v="43.4968"/>
    <s v="4.3176"/>
    <x v="0"/>
    <s v="Clinical"/>
    <s v="feces"/>
    <s v="SAMN10755984"/>
    <n v="145"/>
    <s v="91.09%"/>
    <x v="1"/>
  </r>
  <r>
    <n v="201401857"/>
    <d v="2014-03-07T00:00:00"/>
    <s v="Ile-de-France"/>
    <s v="48.7508"/>
    <s v="2.7905"/>
    <x v="0"/>
    <s v="Clinical"/>
    <s v="feces"/>
    <s v="SAMN10755985"/>
    <n v="139"/>
    <s v="91.07%"/>
    <x v="1"/>
  </r>
  <r>
    <n v="201401891"/>
    <d v="2014-03-05T00:00:00"/>
    <s v="Languedoc-Roussilon"/>
    <s v="43.4968"/>
    <s v="4.3176"/>
    <x v="0"/>
    <s v="Clinical"/>
    <s v="feces"/>
    <s v="SAMN10755986"/>
    <n v="144"/>
    <s v="90.66%"/>
    <x v="1"/>
  </r>
  <r>
    <n v="201401917"/>
    <d v="2014-03-13T00:00:00"/>
    <s v="Basse-Normandie"/>
    <s v="49.1305"/>
    <s v="-0.3708"/>
    <x v="0"/>
    <s v="Clinical"/>
    <s v="feces"/>
    <s v="SAMN10755987"/>
    <n v="137"/>
    <s v="90.19%"/>
    <x v="1"/>
  </r>
  <r>
    <n v="201401922"/>
    <d v="2014-03-04T00:00:00"/>
    <s v="Aquitaine"/>
    <s v="44.7253  "/>
    <s v="-0.1401"/>
    <x v="0"/>
    <s v="Clinical"/>
    <s v="feces"/>
    <s v="SAMN10755988"/>
    <n v="125"/>
    <s v="90.58%"/>
    <x v="1"/>
  </r>
  <r>
    <n v="201402407"/>
    <d v="2014-03-12T00:00:00"/>
    <s v="Ile-de-France"/>
    <s v="48.7508"/>
    <s v="2.7905"/>
    <x v="0"/>
    <s v="Clinical"/>
    <s v="feces"/>
    <s v="SAMN10755989"/>
    <n v="129"/>
    <s v="90.82%"/>
    <x v="1"/>
  </r>
  <r>
    <n v="201402459"/>
    <d v="2014-03-14T00:00:00"/>
    <s v="Ile-de-France"/>
    <s v="48.7508"/>
    <s v="2.7905"/>
    <x v="0"/>
    <s v="Clinical"/>
    <s v="feces"/>
    <s v="SAMN09080915"/>
    <n v="138"/>
    <s v="92.77%"/>
    <x v="2"/>
  </r>
  <r>
    <n v="201402462"/>
    <d v="2014-04-06T00:00:00"/>
    <s v="Bourgogne"/>
    <s v="47.214"/>
    <s v="5.4822"/>
    <x v="0"/>
    <s v="Clinical"/>
    <s v="feces"/>
    <s v="SAMN10755990"/>
    <n v="114"/>
    <s v="90.27%"/>
    <x v="1"/>
  </r>
  <r>
    <n v="201402484"/>
    <d v="2014-04-04T00:00:00"/>
    <s v="Centre"/>
    <s v="47.7947"/>
    <s v="2.3483"/>
    <x v="0"/>
    <s v="Clinical"/>
    <s v="feces"/>
    <s v="SAMN10755991"/>
    <n v="134"/>
    <s v="89.8%"/>
    <x v="0"/>
  </r>
  <r>
    <n v="201402501"/>
    <d v="2014-04-03T00:00:00"/>
    <s v="Bretagne"/>
    <s v="48.0083"/>
    <s v=" -1.2387"/>
    <x v="0"/>
    <s v="Clinical"/>
    <s v="feces"/>
    <s v="SAMN09080916"/>
    <n v="128"/>
    <s v="90.85%"/>
    <x v="2"/>
  </r>
  <r>
    <n v="201402511"/>
    <d v="2014-04-08T00:00:00"/>
    <s v="Alsace"/>
    <s v="48.5212"/>
    <s v="7.7536"/>
    <x v="0"/>
    <s v="Clinical"/>
    <s v="feces"/>
    <s v="SAMN10755992"/>
    <n v="55"/>
    <s v="91.35%"/>
    <x v="0"/>
  </r>
  <r>
    <n v="201402568"/>
    <d v="2014-04-07T00:00:00"/>
    <s v="Martinique"/>
    <s v="14.5291"/>
    <s v="-61.0703"/>
    <x v="0"/>
    <s v="Clinical"/>
    <s v="feces"/>
    <s v="SAMN10755993"/>
    <n v="172"/>
    <s v="91.15%"/>
    <x v="1"/>
  </r>
  <r>
    <n v="201402773"/>
    <d v="2014-04-09T00:00:00"/>
    <s v="Auvergne"/>
    <s v="45.6716"/>
    <s v="3.5211"/>
    <x v="0"/>
    <s v="Clinical"/>
    <s v="feces"/>
    <s v="SAMN10755994"/>
    <n v="124"/>
    <s v="90.52%"/>
    <x v="1"/>
  </r>
  <r>
    <n v="201403341"/>
    <d v="2014-04-02T00:00:00"/>
    <s v="Pays de la Loire"/>
    <s v="47.1094 "/>
    <s v="-1.1124 "/>
    <x v="0"/>
    <s v="Clinical"/>
    <s v="feces"/>
    <s v="SAMN10755995"/>
    <n v="39"/>
    <s v="90.94%"/>
    <x v="0"/>
  </r>
  <r>
    <n v="201403705"/>
    <d v="2014-04-16T00:00:00"/>
    <s v="Pays de la Loire"/>
    <s v="47.1094 "/>
    <s v="-1.1124 "/>
    <x v="0"/>
    <s v="Clinical"/>
    <s v="feces"/>
    <s v="SAMN10755996"/>
    <n v="146"/>
    <s v="90.42%"/>
    <x v="1"/>
  </r>
  <r>
    <n v="201403921"/>
    <d v="2014-05-06T00:00:00"/>
    <s v="Rhone-Alpes"/>
    <s v="45.6486"/>
    <s v="5.2817 "/>
    <x v="0"/>
    <s v="Clinical"/>
    <s v="feces"/>
    <s v="SAMN10755997"/>
    <n v="71"/>
    <s v="90.9%"/>
    <x v="1"/>
  </r>
  <r>
    <n v="201404154"/>
    <d v="2014-05-16T00:00:00"/>
    <s v="Bretagne"/>
    <s v="48.0083"/>
    <s v=" -1.2387"/>
    <x v="0"/>
    <s v="Clinical"/>
    <s v="feces"/>
    <s v="SAMN10755998"/>
    <n v="59"/>
    <s v="91.08%"/>
    <x v="1"/>
  </r>
  <r>
    <n v="201404239"/>
    <d v="2014-05-23T00:00:00"/>
    <s v="Rhone-Alpes"/>
    <s v="45.6486"/>
    <s v="5.2817 "/>
    <x v="0"/>
    <s v="Clinical"/>
    <s v="feces"/>
    <s v="SAMN10755999"/>
    <n v="69"/>
    <s v="90.91%"/>
    <x v="1"/>
  </r>
  <r>
    <n v="201404339"/>
    <d v="2014-05-31T00:00:00"/>
    <s v="Languedoc-Roussilon"/>
    <s v="43.4968"/>
    <s v="4.3176"/>
    <x v="0"/>
    <s v="Clinical"/>
    <s v="feces"/>
    <s v="SAMN10756000"/>
    <n v="72"/>
    <s v="91.02%"/>
    <x v="1"/>
  </r>
  <r>
    <n v="201404572"/>
    <d v="2014-06-14T00:00:00"/>
    <s v="Ile-de-France"/>
    <s v="48.7508"/>
    <s v="2.7905"/>
    <x v="0"/>
    <s v="Clinical"/>
    <s v="feces"/>
    <s v="SAMN10756001"/>
    <s v="na"/>
    <s v="na"/>
    <x v="0"/>
  </r>
  <r>
    <n v="201405022"/>
    <d v="2014-06-05T00:00:00"/>
    <s v="Pays de la Loire"/>
    <s v="47.1094 "/>
    <s v="-1.1124 "/>
    <x v="0"/>
    <s v="Clinical"/>
    <s v="feces"/>
    <s v="SAMN10756002"/>
    <n v="57"/>
    <s v="90.92%"/>
    <x v="1"/>
  </r>
  <r>
    <n v="201405217"/>
    <d v="2014-06-14T00:00:00"/>
    <s v="Rhone-Alpes"/>
    <s v="45.6486"/>
    <s v="5.2817 "/>
    <x v="0"/>
    <s v="Clinical"/>
    <s v="feces"/>
    <s v="SAMN10756003"/>
    <n v="54"/>
    <s v="90.89%"/>
    <x v="1"/>
  </r>
  <r>
    <n v="201405226"/>
    <d v="2014-06-30T00:00:00"/>
    <s v="Basse-Normandie"/>
    <s v="49.1305"/>
    <s v="-0.3708"/>
    <x v="0"/>
    <s v="Clinical"/>
    <s v="feces"/>
    <s v="SAMN10756004"/>
    <n v="63"/>
    <s v="91.1%"/>
    <x v="1"/>
  </r>
  <r>
    <n v="201405345"/>
    <d v="2014-06-08T00:00:00"/>
    <s v="Rhone-Alpes"/>
    <s v="45.6486"/>
    <s v="5.2817 "/>
    <x v="0"/>
    <s v="Clinical"/>
    <s v="feces"/>
    <s v="SAMN10756005"/>
    <n v="53"/>
    <s v="91.65%"/>
    <x v="3"/>
  </r>
  <r>
    <n v="201506695"/>
    <d v="2015-08-05T00:00:00"/>
    <s v="Ile-de-France"/>
    <s v="48.7508"/>
    <s v="2.7905"/>
    <x v="0"/>
    <s v="Clinical"/>
    <s v="feces"/>
    <s v="SAMN10756182"/>
    <n v="112"/>
    <s v="91.77%"/>
    <x v="4"/>
  </r>
  <r>
    <n v="201405538"/>
    <d v="2014-06-26T00:00:00"/>
    <s v="Nord-Pas-de-Calais"/>
    <s v="50.5361"/>
    <s v="3.5019"/>
    <x v="0"/>
    <s v="Clinical"/>
    <s v="feces"/>
    <s v="SAMN10756007"/>
    <n v="54"/>
    <s v="90.65%"/>
    <x v="1"/>
  </r>
  <r>
    <n v="201405595"/>
    <d v="2014-07-16T00:00:00"/>
    <s v="Ile-de-France"/>
    <s v="48.7508"/>
    <s v="2.7905"/>
    <x v="0"/>
    <s v="Clinical"/>
    <s v="feces"/>
    <s v="SAMN10756008"/>
    <s v="na"/>
    <s v="na"/>
    <x v="1"/>
  </r>
  <r>
    <n v="201405843"/>
    <d v="2014-07-11T00:00:00"/>
    <s v="Pays de la Loire"/>
    <s v="47.1094 "/>
    <s v="-1.1124 "/>
    <x v="0"/>
    <s v="Clinical"/>
    <s v="Urines"/>
    <s v="SAMN10756009"/>
    <n v="45"/>
    <s v="90.85%"/>
    <x v="1"/>
  </r>
  <r>
    <n v="201405871"/>
    <d v="2014-07-16T00:00:00"/>
    <s v="Languedoc-Roussilon"/>
    <s v="43.4968"/>
    <s v="4.3176"/>
    <x v="0"/>
    <s v="Clinical"/>
    <s v="feces"/>
    <s v="SAMN10756010"/>
    <n v="59"/>
    <s v="91.92%"/>
    <x v="0"/>
  </r>
  <r>
    <n v="201405900"/>
    <d v="2014-07-21T00:00:00"/>
    <s v="Ile-de-France"/>
    <s v="48.7508"/>
    <s v="2.7905"/>
    <x v="0"/>
    <s v="Clinical"/>
    <s v="feces"/>
    <s v="SAMN10756011"/>
    <n v="67"/>
    <s v="91.19%"/>
    <x v="1"/>
  </r>
  <r>
    <n v="201406406"/>
    <d v="2014-07-17T00:00:00"/>
    <s v="Picardie"/>
    <s v="49.8442"/>
    <s v="2.2961"/>
    <x v="0"/>
    <s v="Clinical"/>
    <s v="feces"/>
    <s v="SAMN10756012"/>
    <n v="55"/>
    <s v="91.09%"/>
    <x v="1"/>
  </r>
  <r>
    <n v="201406583"/>
    <d v="2014-07-23T00:00:00"/>
    <s v="Aquitaine"/>
    <s v="44.7253  "/>
    <s v="-0.1401"/>
    <x v="0"/>
    <s v="Clinical"/>
    <s v="feces"/>
    <s v="SAMN10756013"/>
    <n v="65"/>
    <s v="91.19%"/>
    <x v="0"/>
  </r>
  <r>
    <n v="201406688"/>
    <d v="2014-07-23T00:00:00"/>
    <s v="Rhone-Alpes"/>
    <s v="45.6486"/>
    <s v="5.2817 "/>
    <x v="0"/>
    <s v="Clinical"/>
    <s v="feces"/>
    <s v="SAMN10756014"/>
    <n v="42"/>
    <s v="90.97%"/>
    <x v="1"/>
  </r>
  <r>
    <n v="201406995"/>
    <d v="2014-07-24T00:00:00"/>
    <s v="Rhone-Alpes"/>
    <s v="45.6486"/>
    <s v="5.2817 "/>
    <x v="0"/>
    <s v="Clinical"/>
    <s v="feces"/>
    <s v="SAMN10756015"/>
    <n v="56"/>
    <s v="91.06%"/>
    <x v="1"/>
  </r>
  <r>
    <n v="201407050"/>
    <d v="2014-07-30T00:00:00"/>
    <s v="Rhone-Alpes"/>
    <s v="45.6486"/>
    <s v="5.2817 "/>
    <x v="0"/>
    <s v="Clinical"/>
    <s v="feces"/>
    <s v="SAMN10756016"/>
    <n v="76"/>
    <s v="91.23%"/>
    <x v="0"/>
  </r>
  <r>
    <n v="201407098"/>
    <d v="2014-07-30T00:00:00"/>
    <s v="Pays de la Loire"/>
    <s v="47.1094 "/>
    <s v="-1.1124 "/>
    <x v="0"/>
    <s v="Clinical"/>
    <s v="feces"/>
    <s v="SAMN10756017"/>
    <n v="50"/>
    <s v="91.7%"/>
    <x v="3"/>
  </r>
  <r>
    <n v="201407219"/>
    <d v="2014-08-06T00:00:00"/>
    <s v="Ile-de-France"/>
    <s v="48.7508"/>
    <s v="2.7905"/>
    <x v="0"/>
    <s v="Clinical"/>
    <s v="feces"/>
    <s v="SAMN09080917"/>
    <n v="68"/>
    <s v="92.36%"/>
    <x v="2"/>
  </r>
  <r>
    <n v="201407237"/>
    <d v="2014-08-04T00:00:00"/>
    <s v="Haute-Normandie"/>
    <s v="49.1017"/>
    <s v="0.1813"/>
    <x v="0"/>
    <s v="Clinical"/>
    <s v="feces"/>
    <s v="SAMN10756018"/>
    <n v="47"/>
    <s v="91.08%"/>
    <x v="1"/>
  </r>
  <r>
    <n v="201407264"/>
    <d v="2014-08-06T00:00:00"/>
    <s v="Auvergne"/>
    <s v="45.6716"/>
    <s v="3.5211"/>
    <x v="0"/>
    <s v="Clinical"/>
    <s v="blood"/>
    <s v="SAMN10756019"/>
    <n v="31"/>
    <s v="90.94%"/>
    <x v="1"/>
  </r>
  <r>
    <n v="201407354"/>
    <d v="2014-08-11T00:00:00"/>
    <s v="Picardie"/>
    <s v="49.8442"/>
    <s v="2.2961"/>
    <x v="0"/>
    <s v="Clinical"/>
    <s v="feces"/>
    <s v="SAMN10756020"/>
    <n v="51"/>
    <s v="91.21%"/>
    <x v="0"/>
  </r>
  <r>
    <n v="201407381"/>
    <d v="2014-08-07T00:00:00"/>
    <s v="Picardie"/>
    <s v="49.8442"/>
    <s v="2.2961"/>
    <x v="0"/>
    <s v="Clinical"/>
    <s v="feces"/>
    <s v="SAMN10756021"/>
    <n v="30"/>
    <s v="91.01%"/>
    <x v="1"/>
  </r>
  <r>
    <n v="201407546"/>
    <d v="2014-08-08T00:00:00"/>
    <s v="Midi-Pyrenees"/>
    <s v="43.4888"/>
    <s v="1.8842 "/>
    <x v="0"/>
    <s v="Clinical"/>
    <s v="feces"/>
    <s v="SAMN10756022"/>
    <n v="49"/>
    <s v="90.86%"/>
    <x v="1"/>
  </r>
  <r>
    <n v="201407672"/>
    <d v="2014-08-12T00:00:00"/>
    <s v="Poitou-Charentes"/>
    <s v="46.4719"/>
    <s v="0.7745 "/>
    <x v="0"/>
    <s v="Clinical"/>
    <s v="feces"/>
    <s v="SAMN10756023"/>
    <n v="42"/>
    <s v="90.9%"/>
    <x v="1"/>
  </r>
  <r>
    <n v="201407779"/>
    <d v="2014-08-15T00:00:00"/>
    <s v="Haute-Normandie"/>
    <s v="49.1017"/>
    <s v="0.1813"/>
    <x v="0"/>
    <s v="Clinical"/>
    <s v="feces"/>
    <s v="SAMN10756024"/>
    <n v="56"/>
    <s v="91.0%"/>
    <x v="1"/>
  </r>
  <r>
    <n v="201407908"/>
    <d v="2014-08-12T00:00:00"/>
    <s v="Centre"/>
    <s v="47.7947"/>
    <s v="2.3483"/>
    <x v="0"/>
    <s v="Clinical"/>
    <s v="feces"/>
    <s v="SAMN10756025"/>
    <n v="58"/>
    <s v="91.12%"/>
    <x v="1"/>
  </r>
  <r>
    <n v="201408509"/>
    <d v="2014-08-19T00:00:00"/>
    <s v="Rhone-Alpes"/>
    <s v="45.6486"/>
    <s v="5.2817 "/>
    <x v="0"/>
    <s v="Clinical"/>
    <s v="feces"/>
    <s v="SAMN10756026"/>
    <n v="61"/>
    <s v="91.73%"/>
    <x v="1"/>
  </r>
  <r>
    <n v="201408715"/>
    <d v="2014-08-18T00:00:00"/>
    <s v="Haute-Normandie"/>
    <s v="49.1017"/>
    <s v="0.1813"/>
    <x v="0"/>
    <s v="Clinical"/>
    <s v="feces"/>
    <s v="SAMN10756027"/>
    <n v="40"/>
    <s v="90.96%"/>
    <x v="1"/>
  </r>
  <r>
    <n v="201408728"/>
    <d v="2014-08-20T00:00:00"/>
    <s v="Centre"/>
    <s v="47.7947"/>
    <s v="2.3483"/>
    <x v="0"/>
    <s v="Clinical"/>
    <s v="feces"/>
    <s v="SAMN10756028"/>
    <n v="96"/>
    <s v="91.21%"/>
    <x v="1"/>
  </r>
  <r>
    <n v="201409015"/>
    <d v="2014-09-01T00:00:00"/>
    <s v="Centre"/>
    <s v="47.7947"/>
    <s v="2.3483"/>
    <x v="0"/>
    <s v="Clinical"/>
    <s v="feces"/>
    <s v="SAMN10756030"/>
    <n v="63"/>
    <s v="91.09%"/>
    <x v="1"/>
  </r>
  <r>
    <n v="201513113"/>
    <d v="2015-12-09T00:00:00"/>
    <s v="Aquitaine"/>
    <s v="44.7253  "/>
    <s v="-0.1401"/>
    <x v="0"/>
    <s v="Clinical"/>
    <s v="feces"/>
    <s v="SAMN10756258"/>
    <n v="160"/>
    <s v="92.25%"/>
    <x v="5"/>
  </r>
  <r>
    <n v="201409218"/>
    <d v="2014-09-05T00:00:00"/>
    <s v="Provence-Alpes-Cote d’Azur"/>
    <s v="43.1811"/>
    <s v="5.809 "/>
    <x v="0"/>
    <s v="Clinical"/>
    <s v="feces"/>
    <s v="SAMN10756032"/>
    <n v="49"/>
    <s v="90.42%"/>
    <x v="1"/>
  </r>
  <r>
    <n v="201409231"/>
    <d v="2014-09-10T00:00:00"/>
    <s v="Languedoc-Roussilon"/>
    <s v="43.4968"/>
    <s v="4.3176"/>
    <x v="0"/>
    <s v="Clinical"/>
    <s v="feces"/>
    <s v="SAMN10756033"/>
    <n v="63"/>
    <s v="90.74%"/>
    <x v="6"/>
  </r>
  <r>
    <n v="201409275"/>
    <d v="2014-09-11T00:00:00"/>
    <s v="Haute-Normandie"/>
    <s v="49.1017"/>
    <s v="0.1813"/>
    <x v="0"/>
    <s v="Clinical"/>
    <s v="feces"/>
    <s v="SAMN10756034"/>
    <n v="139"/>
    <s v="91.56%"/>
    <x v="3"/>
  </r>
  <r>
    <n v="201409279"/>
    <d v="2014-09-07T00:00:00"/>
    <s v="Poitou-Charentes"/>
    <s v="46.4719"/>
    <s v="0.7745 "/>
    <x v="0"/>
    <s v="Clinical"/>
    <s v="Urines"/>
    <s v="SAMN10756035"/>
    <n v="128"/>
    <s v="90.52%"/>
    <x v="0"/>
  </r>
  <r>
    <n v="201409280"/>
    <d v="2014-09-12T00:00:00"/>
    <s v="Poitou-Charentes"/>
    <s v="46.4719"/>
    <s v="0.7745 "/>
    <x v="0"/>
    <s v="Clinical"/>
    <s v="feces"/>
    <s v="SAMN10756036"/>
    <n v="142"/>
    <s v="90.55%"/>
    <x v="1"/>
  </r>
  <r>
    <n v="201409585"/>
    <d v="2014-09-09T00:00:00"/>
    <s v="Basse-Normandie"/>
    <s v="49.1305"/>
    <s v="-0.3708"/>
    <x v="0"/>
    <s v="Clinical"/>
    <s v="feces"/>
    <s v="SAMN10756037"/>
    <n v="140"/>
    <s v="90.27%"/>
    <x v="1"/>
  </r>
  <r>
    <n v="201409774"/>
    <d v="2014-09-10T00:00:00"/>
    <s v="Centre"/>
    <s v="47.7947"/>
    <s v="2.3483"/>
    <x v="0"/>
    <s v="Clinical"/>
    <s v="feces"/>
    <s v="SAMN10756038"/>
    <n v="118"/>
    <s v="91.03%"/>
    <x v="1"/>
  </r>
  <r>
    <n v="201409880"/>
    <d v="2014-09-15T00:00:00"/>
    <s v="Pays de la Loire"/>
    <s v="47.1094 "/>
    <s v="-1.1124 "/>
    <x v="0"/>
    <s v="Clinical"/>
    <s v="feces"/>
    <s v="SAMN10756039"/>
    <n v="114"/>
    <s v="91.29%"/>
    <x v="0"/>
  </r>
  <r>
    <n v="201409907"/>
    <d v="2014-09-20T00:00:00"/>
    <s v="Rhone-Alpes"/>
    <s v="45.6486"/>
    <s v="5.2817 "/>
    <x v="0"/>
    <s v="Clinical"/>
    <s v="feces"/>
    <s v="SAMN10756040"/>
    <n v="108"/>
    <s v="91.19%"/>
    <x v="1"/>
  </r>
  <r>
    <n v="201409920"/>
    <d v="2014-09-23T00:00:00"/>
    <s v="Provence-Alpes-Cote d’Azur"/>
    <s v="43.1811"/>
    <s v="5.809 "/>
    <x v="0"/>
    <s v="Clinical"/>
    <s v="feces"/>
    <s v="SAMN10756041"/>
    <n v="79"/>
    <s v="91.07%"/>
    <x v="1"/>
  </r>
  <r>
    <n v="201410130"/>
    <d v="2014-09-26T00:00:00"/>
    <s v="Ile-de-France"/>
    <s v="48.7508"/>
    <s v="2.7905"/>
    <x v="0"/>
    <s v="Clinical"/>
    <s v="feces"/>
    <s v="SAMN10756042"/>
    <n v="89"/>
    <s v="91.11%"/>
    <x v="1"/>
  </r>
  <r>
    <n v="201410132"/>
    <d v="2014-09-22T00:00:00"/>
    <s v="Ile-de-France"/>
    <s v="48.7508"/>
    <s v="2.7905"/>
    <x v="0"/>
    <s v="Clinical"/>
    <s v="feces"/>
    <s v="SAMN10756043"/>
    <n v="107"/>
    <s v="91.03%"/>
    <x v="0"/>
  </r>
  <r>
    <n v="201410145"/>
    <d v="2014-09-22T00:00:00"/>
    <s v="Pays de la Loire"/>
    <s v="47.1094 "/>
    <s v="-1.1124 "/>
    <x v="0"/>
    <s v="Clinical"/>
    <s v="feces"/>
    <s v="SAMN10756044"/>
    <n v="115"/>
    <s v="90.94%"/>
    <x v="1"/>
  </r>
  <r>
    <n v="201410308"/>
    <d v="2014-09-27T00:00:00"/>
    <s v="Centre"/>
    <s v="47.7947"/>
    <s v="2.3483"/>
    <x v="0"/>
    <s v="Clinical"/>
    <s v="feces"/>
    <s v="SAMN10756045"/>
    <n v="127"/>
    <s v="90.98%"/>
    <x v="1"/>
  </r>
  <r>
    <n v="201410475"/>
    <d v="2014-09-30T00:00:00"/>
    <s v="Rhone-Alpes"/>
    <s v="45.6486"/>
    <s v="5.2817 "/>
    <x v="0"/>
    <s v="Clinical"/>
    <s v="feces"/>
    <s v="SAMN10756046"/>
    <n v="107"/>
    <s v="91.11%"/>
    <x v="1"/>
  </r>
  <r>
    <n v="201410586"/>
    <d v="2014-09-29T00:00:00"/>
    <s v="Rhone-Alpes"/>
    <s v="45.6486"/>
    <s v="5.2817 "/>
    <x v="0"/>
    <s v="Clinical"/>
    <s v="feces"/>
    <s v="SAMN10756047"/>
    <n v="119"/>
    <s v="91.12%"/>
    <x v="1"/>
  </r>
  <r>
    <n v="201410751"/>
    <d v="2014-10-07T00:00:00"/>
    <s v="Nord-Pas-de-Calais"/>
    <s v="50.5361"/>
    <s v="3.5019"/>
    <x v="0"/>
    <s v="Clinical"/>
    <s v="feces"/>
    <s v="SAMN10756048"/>
    <n v="106"/>
    <s v="91.12%"/>
    <x v="3"/>
  </r>
  <r>
    <n v="201410756"/>
    <d v="2014-10-03T00:00:00"/>
    <s v="Pays de la Loire"/>
    <s v="47.1094 "/>
    <s v="-1.1124 "/>
    <x v="0"/>
    <s v="Clinical"/>
    <s v="feces"/>
    <s v="SAMN10756049"/>
    <n v="88"/>
    <s v="91.43%"/>
    <x v="0"/>
  </r>
  <r>
    <n v="201410757"/>
    <d v="2014-10-09T00:00:00"/>
    <s v="Nord-Pas-de-Calais"/>
    <s v="50.5361"/>
    <s v="3.5019"/>
    <x v="0"/>
    <s v="Clinical"/>
    <s v="feces"/>
    <s v="SAMN10756050"/>
    <n v="79"/>
    <s v="92.51%"/>
    <x v="3"/>
  </r>
  <r>
    <n v="201410778"/>
    <d v="2014-10-14T00:00:00"/>
    <s v="Haute-Normandie"/>
    <s v="49.1017"/>
    <s v="0.1813"/>
    <x v="0"/>
    <s v="Clinical"/>
    <s v="feces"/>
    <s v="SAMN10756051"/>
    <n v="93"/>
    <s v="91.92%"/>
    <x v="3"/>
  </r>
  <r>
    <n v="201410957"/>
    <d v="2014-10-15T00:00:00"/>
    <s v="Rhone-Alpes"/>
    <s v="45.6486"/>
    <s v="5.2817 "/>
    <x v="0"/>
    <s v="Clinical"/>
    <s v="feces"/>
    <s v="SAMN10756052"/>
    <n v="133"/>
    <s v="91.26%"/>
    <x v="1"/>
  </r>
  <r>
    <n v="201411020"/>
    <d v="2014-10-14T00:00:00"/>
    <s v="Rhone-Alpes"/>
    <s v="45.6486"/>
    <s v="5.2817 "/>
    <x v="0"/>
    <s v="Clinical"/>
    <s v="feces"/>
    <s v="SAMN10756053"/>
    <n v="93"/>
    <s v="91.3%"/>
    <x v="1"/>
  </r>
  <r>
    <n v="201411400"/>
    <d v="2014-10-14T00:00:00"/>
    <s v="Pays de la Loire"/>
    <s v="47.1094 "/>
    <s v="-1.1124 "/>
    <x v="0"/>
    <s v="Clinical"/>
    <s v="feces"/>
    <s v="SAMN10756054"/>
    <n v="105"/>
    <s v="90.25%"/>
    <x v="1"/>
  </r>
  <r>
    <n v="201411406"/>
    <d v="2014-10-22T00:00:00"/>
    <s v="Rhone-Alpes"/>
    <s v="45.6486"/>
    <s v="5.2817 "/>
    <x v="0"/>
    <s v="Clinical"/>
    <s v="feces"/>
    <s v="SAMN10756055"/>
    <n v="88"/>
    <s v="91.12%"/>
    <x v="1"/>
  </r>
  <r>
    <n v="201411591"/>
    <d v="2014-10-25T00:00:00"/>
    <s v="Ile-de-France"/>
    <s v="48.7508"/>
    <s v="2.7905"/>
    <x v="0"/>
    <s v="Clinical"/>
    <s v="Urines"/>
    <s v="SAMN10756056"/>
    <n v="133"/>
    <s v="90.78%"/>
    <x v="1"/>
  </r>
  <r>
    <n v="201411667"/>
    <d v="2014-11-06T00:00:00"/>
    <s v="Poitou-Charentes"/>
    <s v="46.4719"/>
    <s v="0.7745 "/>
    <x v="0"/>
    <s v="Clinical"/>
    <s v="feces"/>
    <s v="SAMN10756057"/>
    <n v="109"/>
    <s v="90.82%"/>
    <x v="0"/>
  </r>
  <r>
    <n v="201411672"/>
    <d v="2014-11-03T00:00:00"/>
    <s v="Languedoc-Roussilon"/>
    <s v="43.4968"/>
    <s v="4.3176"/>
    <x v="0"/>
    <s v="Clinical"/>
    <s v="feces"/>
    <s v="SAMN10756058"/>
    <n v="121"/>
    <s v="91.88%"/>
    <x v="1"/>
  </r>
  <r>
    <n v="201411751"/>
    <d v="2014-11-09T00:00:00"/>
    <s v="Poitou-Charentes"/>
    <s v="46.4719"/>
    <s v="0.7745 "/>
    <x v="0"/>
    <s v="Clinical"/>
    <s v="blood"/>
    <s v="SAMN10756059"/>
    <n v="124"/>
    <s v="90.62%"/>
    <x v="1"/>
  </r>
  <r>
    <n v="201411878"/>
    <d v="2014-11-12T00:00:00"/>
    <s v="Basse-Normandie"/>
    <s v="49.1305"/>
    <s v="-0.3708"/>
    <x v="0"/>
    <s v="Clinical"/>
    <s v="Urines"/>
    <s v="SAMN10756060"/>
    <n v="115"/>
    <s v="90.57%"/>
    <x v="0"/>
  </r>
  <r>
    <n v="201411996"/>
    <d v="2014-11-15T00:00:00"/>
    <s v="Midi-Pyrenees"/>
    <s v="43.4888"/>
    <s v="1.8842 "/>
    <x v="0"/>
    <s v="Clinical"/>
    <s v="feces"/>
    <s v="SAMN10756061"/>
    <n v="106"/>
    <s v="90.54%"/>
    <x v="1"/>
  </r>
  <r>
    <n v="201412029"/>
    <d v="2014-11-14T00:00:00"/>
    <s v="Ile-de-France"/>
    <s v="48.7508"/>
    <s v="2.7905"/>
    <x v="0"/>
    <s v="Clinical"/>
    <s v="feces"/>
    <s v="SAMN10756062"/>
    <n v="142"/>
    <s v="90.97%"/>
    <x v="1"/>
  </r>
  <r>
    <n v="201412046"/>
    <d v="2014-11-19T00:00:00"/>
    <s v="Bretagne"/>
    <s v="48.0083"/>
    <s v=" -1.2387"/>
    <x v="0"/>
    <s v="Clinical"/>
    <s v="feces"/>
    <s v="SAMN10756063"/>
    <n v="99"/>
    <s v="91.07%"/>
    <x v="1"/>
  </r>
  <r>
    <n v="201412048"/>
    <d v="2014-11-24T00:00:00"/>
    <s v="Ile-de-France"/>
    <s v="48.7508"/>
    <s v="2.7905"/>
    <x v="0"/>
    <s v="Clinical"/>
    <s v="feces"/>
    <s v="SAMN10756064"/>
    <n v="121"/>
    <s v="91.18%"/>
    <x v="1"/>
  </r>
  <r>
    <n v="201412102"/>
    <d v="2014-11-26T00:00:00"/>
    <s v="Lorraine"/>
    <s v="49.0163"/>
    <s v="6.6165 "/>
    <x v="0"/>
    <s v="Clinical"/>
    <s v="feces"/>
    <s v="SAMN10756065"/>
    <n v="107"/>
    <s v="90.62%"/>
    <x v="1"/>
  </r>
  <r>
    <n v="201412122"/>
    <d v="2014-11-26T00:00:00"/>
    <s v="Languedoc-Roussilon"/>
    <s v="43.4968"/>
    <s v="4.3176"/>
    <x v="0"/>
    <s v="Clinical"/>
    <s v="feces"/>
    <s v="SAMN10756066"/>
    <n v="158"/>
    <s v="90.92%"/>
    <x v="1"/>
  </r>
  <r>
    <n v="201412140"/>
    <d v="2014-11-27T00:00:00"/>
    <s v="Lorraine"/>
    <s v="49.0163"/>
    <s v="6.6165 "/>
    <x v="0"/>
    <s v="Clinical"/>
    <s v="feces"/>
    <s v="SAMN10756067"/>
    <n v="112"/>
    <s v="90.65%"/>
    <x v="1"/>
  </r>
  <r>
    <n v="201412149"/>
    <d v="2014-11-28T00:00:00"/>
    <s v="Rhone-Alpes"/>
    <s v="45.6486"/>
    <s v="5.2817 "/>
    <x v="0"/>
    <s v="Clinical"/>
    <s v="feces"/>
    <s v="SAMN10756068"/>
    <n v="115"/>
    <s v="90.82%"/>
    <x v="1"/>
  </r>
  <r>
    <n v="201412178"/>
    <d v="2014-11-26T00:00:00"/>
    <s v="Poitou-Charentes"/>
    <s v="46.4719"/>
    <s v="0.7745 "/>
    <x v="0"/>
    <s v="Clinical"/>
    <s v="feces"/>
    <s v="SAMN10756069"/>
    <n v="120"/>
    <s v="90.41%"/>
    <x v="1"/>
  </r>
  <r>
    <n v="201412300"/>
    <d v="2014-11-27T00:00:00"/>
    <s v="Provence-Alpes-Cote d’Azur"/>
    <s v="43.1811"/>
    <s v="5.809 "/>
    <x v="0"/>
    <s v="Clinical"/>
    <s v="feces"/>
    <s v="SAMN10756070"/>
    <n v="116"/>
    <s v="91.03%"/>
    <x v="1"/>
  </r>
  <r>
    <n v="201412323"/>
    <d v="2014-11-29T00:00:00"/>
    <s v="Basse-Normandie"/>
    <s v="49.1305"/>
    <s v="-0.3708"/>
    <x v="0"/>
    <s v="Clinical"/>
    <s v="feces"/>
    <s v="SAMN10756071"/>
    <n v="108"/>
    <s v="90.88%"/>
    <x v="1"/>
  </r>
  <r>
    <n v="201412326"/>
    <d v="2014-11-08T00:00:00"/>
    <s v="Rhone-Alpes"/>
    <s v="45.6486"/>
    <s v="5.2817 "/>
    <x v="0"/>
    <s v="Clinical"/>
    <s v="Urines"/>
    <s v="SAMN10756072"/>
    <n v="121"/>
    <s v="90.88%"/>
    <x v="1"/>
  </r>
  <r>
    <n v="201412502"/>
    <d v="2014-12-02T00:00:00"/>
    <s v="Midi-Pyrenees"/>
    <s v="43.4888"/>
    <s v="1.8842 "/>
    <x v="0"/>
    <s v="Clinical"/>
    <s v="feces"/>
    <s v="SAMN10756073"/>
    <n v="140"/>
    <s v="90.7%"/>
    <x v="1"/>
  </r>
  <r>
    <n v="201412615"/>
    <d v="2014-12-03T00:00:00"/>
    <s v="Alsace"/>
    <s v="48.5212"/>
    <s v="7.7536"/>
    <x v="0"/>
    <s v="Clinical"/>
    <s v="feces"/>
    <s v="SAMN10756074"/>
    <n v="98"/>
    <s v="91.18%"/>
    <x v="1"/>
  </r>
  <r>
    <n v="201408798"/>
    <d v="2014-09-02T00:00:00"/>
    <s v="Rhone-Alpes"/>
    <s v="45.6486"/>
    <s v="5.2817 "/>
    <x v="0"/>
    <s v="Clinical"/>
    <s v="feces"/>
    <s v="SAMN10756029"/>
    <n v="39"/>
    <s v="91.07%"/>
    <x v="7"/>
  </r>
  <r>
    <n v="201412853"/>
    <d v="2014-12-03T00:00:00"/>
    <s v="Ile-de-France"/>
    <s v="48.7508"/>
    <s v="2.7905"/>
    <x v="0"/>
    <s v="Clinical"/>
    <s v="feces"/>
    <s v="SAMN10756076"/>
    <n v="109"/>
    <s v="90.59%"/>
    <x v="1"/>
  </r>
  <r>
    <n v="201500035"/>
    <d v="2014-11-06T00:00:00"/>
    <s v="Picardie"/>
    <s v="49.8442"/>
    <s v="2.2961"/>
    <x v="0"/>
    <s v="Clinical"/>
    <s v="feces"/>
    <s v="SAMN10756077"/>
    <n v="147"/>
    <s v="90.6%"/>
    <x v="1"/>
  </r>
  <r>
    <n v="201500043"/>
    <d v="2014-12-25T00:00:00"/>
    <s v="Ile-de-France"/>
    <s v="48.7508"/>
    <s v="2.7905"/>
    <x v="0"/>
    <s v="Clinical"/>
    <s v="feces"/>
    <s v="SAMN10756078"/>
    <n v="177"/>
    <s v="91.03%"/>
    <x v="1"/>
  </r>
  <r>
    <n v="201500113"/>
    <d v="2015-01-03T00:00:00"/>
    <s v="Ile-de-France"/>
    <s v="48.7508"/>
    <s v="2.7905"/>
    <x v="0"/>
    <s v="Clinical"/>
    <s v="feces"/>
    <s v="SAMN10756079"/>
    <n v="126"/>
    <s v="91.67%"/>
    <x v="3"/>
  </r>
  <r>
    <n v="201500189"/>
    <d v="2015-01-04T00:00:00"/>
    <s v="Auvergne"/>
    <s v="45.6716"/>
    <s v="3.5211"/>
    <x v="0"/>
    <s v="Clinical"/>
    <s v="feces"/>
    <s v="SAMN10756080"/>
    <n v="127"/>
    <s v="91.0%"/>
    <x v="1"/>
  </r>
  <r>
    <n v="201500261"/>
    <d v="2015-01-08T00:00:00"/>
    <s v="Centre"/>
    <s v="47.7947"/>
    <s v="2.3483"/>
    <x v="0"/>
    <s v="Clinical"/>
    <s v="feces"/>
    <s v="SAMN10756081"/>
    <n v="208"/>
    <s v="91.02%"/>
    <x v="1"/>
  </r>
  <r>
    <n v="201500264"/>
    <d v="2015-01-12T00:00:00"/>
    <s v="Rhone-Alpes"/>
    <s v="45.6486"/>
    <s v="5.2817 "/>
    <x v="0"/>
    <s v="Clinical"/>
    <s v="feces"/>
    <s v="SAMN10756082"/>
    <n v="153"/>
    <s v="90.84%"/>
    <x v="1"/>
  </r>
  <r>
    <n v="201500314"/>
    <d v="2015-01-10T00:00:00"/>
    <s v="Midi-Pyrenees"/>
    <s v="43.4888"/>
    <s v="1.8842 "/>
    <x v="0"/>
    <s v="Clinical"/>
    <s v="feces"/>
    <s v="SAMN10756083"/>
    <n v="130"/>
    <s v="90.73%"/>
    <x v="1"/>
  </r>
  <r>
    <n v="201500377"/>
    <d v="2015-01-11T00:00:00"/>
    <s v="Lorraine"/>
    <s v="49.0163"/>
    <s v="6.6165 "/>
    <x v="0"/>
    <s v="Clinical"/>
    <s v="feces"/>
    <s v="SAMN10756084"/>
    <n v="146"/>
    <s v="90.87%"/>
    <x v="1"/>
  </r>
  <r>
    <n v="201500546"/>
    <d v="2015-01-07T00:00:00"/>
    <s v="La Reunion"/>
    <s v="-20.9525"/>
    <s v="55.448"/>
    <x v="0"/>
    <s v="Clinical"/>
    <s v="feces"/>
    <s v="SAMN10756085"/>
    <n v="121"/>
    <s v="90.21%"/>
    <x v="1"/>
  </r>
  <r>
    <n v="201500614"/>
    <d v="2015-01-17T00:00:00"/>
    <s v="Rhone-Alpes"/>
    <s v="45.6486"/>
    <s v="5.2817 "/>
    <x v="0"/>
    <s v="Clinical"/>
    <s v="Urines"/>
    <s v="SAMN10756086"/>
    <n v="140"/>
    <s v="90.95%"/>
    <x v="0"/>
  </r>
  <r>
    <n v="201500621"/>
    <d v="2015-01-16T00:00:00"/>
    <s v="Midi-Pyrenees"/>
    <s v="43.4888"/>
    <s v="1.8842 "/>
    <x v="0"/>
    <s v="Clinical"/>
    <s v="feces"/>
    <s v="SAMN10756087"/>
    <n v="131"/>
    <s v="90.94%"/>
    <x v="1"/>
  </r>
  <r>
    <n v="201500629"/>
    <d v="2015-01-16T00:00:00"/>
    <s v="Limousin"/>
    <s v="45.7388"/>
    <s v="1.6891 "/>
    <x v="0"/>
    <s v="Clinical"/>
    <s v="feces"/>
    <s v="SAMN10756088"/>
    <n v="99"/>
    <s v="90.92%"/>
    <x v="1"/>
  </r>
  <r>
    <n v="201500639"/>
    <d v="2015-01-20T00:00:00"/>
    <s v="Midi-Pyrenees"/>
    <s v="43.4888"/>
    <s v="1.8842 "/>
    <x v="0"/>
    <s v="Clinical"/>
    <s v="feces"/>
    <s v="SAMN10756089"/>
    <n v="73"/>
    <s v="91.27%"/>
    <x v="0"/>
  </r>
  <r>
    <n v="201500733"/>
    <d v="2015-01-22T00:00:00"/>
    <s v="Aquitaine"/>
    <s v="44.7253  "/>
    <s v="-0.1401"/>
    <x v="0"/>
    <s v="Clinical"/>
    <s v="feces"/>
    <s v="SAMN10756090"/>
    <n v="131"/>
    <s v="90.45%"/>
    <x v="1"/>
  </r>
  <r>
    <n v="201500827"/>
    <d v="2015-01-23T00:00:00"/>
    <s v="Poitou-Charentes"/>
    <s v="46.4719"/>
    <s v="0.7745 "/>
    <x v="0"/>
    <s v="Clinical"/>
    <s v="Urines"/>
    <s v="SAMN10756091"/>
    <n v="97"/>
    <s v="91.12%"/>
    <x v="1"/>
  </r>
  <r>
    <n v="201500915"/>
    <d v="2015-01-31T00:00:00"/>
    <s v="Poitou-Charentes"/>
    <s v="46.4719"/>
    <s v="0.7745 "/>
    <x v="0"/>
    <s v="Clinical"/>
    <s v="feces"/>
    <s v="SAMN10756092"/>
    <n v="92"/>
    <s v="90.9%"/>
    <x v="1"/>
  </r>
  <r>
    <n v="201500958"/>
    <d v="2015-01-27T00:00:00"/>
    <s v="Ile-de-France"/>
    <s v="48.7508"/>
    <s v="2.7905"/>
    <x v="0"/>
    <s v="Clinical"/>
    <s v="Urines"/>
    <s v="SAMN10756093"/>
    <n v="119"/>
    <s v="90.54%"/>
    <x v="1"/>
  </r>
  <r>
    <n v="201501250"/>
    <d v="2015-02-14T00:00:00"/>
    <s v="Lorraine"/>
    <s v="49.0163"/>
    <s v="6.6165 "/>
    <x v="0"/>
    <s v="Clinical"/>
    <s v="feces"/>
    <s v="SAMN10756094"/>
    <n v="73"/>
    <s v="91.18%"/>
    <x v="1"/>
  </r>
  <r>
    <n v="201405445"/>
    <d v="2014-07-04T00:00:00"/>
    <s v="Rhone-Alpes"/>
    <s v="45.6486"/>
    <s v="5.2817 "/>
    <x v="0"/>
    <s v="Clinical"/>
    <s v="feces"/>
    <s v="SAMN10756006"/>
    <n v="45"/>
    <s v="91.31%"/>
    <x v="8"/>
  </r>
  <r>
    <n v="201501287"/>
    <d v="2015-02-14T00:00:00"/>
    <s v="Poitou-Charentes"/>
    <s v="46.4719"/>
    <s v="0.7745 "/>
    <x v="0"/>
    <s v="Clinical"/>
    <s v="feces"/>
    <s v="SAMN10756096"/>
    <n v="88"/>
    <s v="91.18%"/>
    <x v="1"/>
  </r>
  <r>
    <n v="201501340"/>
    <d v="2015-02-14T00:00:00"/>
    <s v="Poitou-Charentes"/>
    <s v="46.4719"/>
    <s v="0.7745 "/>
    <x v="0"/>
    <s v="Clinical"/>
    <s v="Urines"/>
    <s v="SAMN10756097"/>
    <n v="159"/>
    <s v="91.18%"/>
    <x v="1"/>
  </r>
  <r>
    <n v="201501354"/>
    <d v="2015-02-12T00:00:00"/>
    <s v="Languedoc-Roussilon"/>
    <s v="43.4968"/>
    <s v="4.3176"/>
    <x v="0"/>
    <s v="Clinical"/>
    <s v="feces"/>
    <s v="SAMN10756098"/>
    <n v="121"/>
    <s v="91.23%"/>
    <x v="1"/>
  </r>
  <r>
    <n v="201501456"/>
    <d v="2015-02-19T00:00:00"/>
    <s v="Midi-Pyrenees"/>
    <s v="43.4888"/>
    <s v="1.8842 "/>
    <x v="0"/>
    <s v="Clinical"/>
    <s v="feces"/>
    <s v="SAMN10756099"/>
    <n v="155"/>
    <s v="90.9%"/>
    <x v="1"/>
  </r>
  <r>
    <n v="201501496"/>
    <d v="2015-02-23T00:00:00"/>
    <s v="Nord-Pas-de-Calais"/>
    <s v="50.5361"/>
    <s v="3.5019"/>
    <x v="0"/>
    <s v="Clinical"/>
    <s v="Urines"/>
    <s v="SAMN10756100"/>
    <n v="135"/>
    <s v="90.95%"/>
    <x v="1"/>
  </r>
  <r>
    <n v="201501530"/>
    <d v="2015-02-24T00:00:00"/>
    <s v="Picardie"/>
    <s v="49.8442"/>
    <s v="2.2961"/>
    <x v="0"/>
    <s v="Clinical"/>
    <s v="feces"/>
    <s v="SAMN10756101"/>
    <n v="154"/>
    <s v="91.04%"/>
    <x v="1"/>
  </r>
  <r>
    <n v="201501600"/>
    <d v="2015-02-28T00:00:00"/>
    <s v="Aquitaine"/>
    <s v="44.7253  "/>
    <s v="-0.1401"/>
    <x v="0"/>
    <s v="Clinical"/>
    <s v="Urines"/>
    <s v="SAMN10756102"/>
    <n v="107"/>
    <s v="90.69%"/>
    <x v="1"/>
  </r>
  <r>
    <n v="201501639"/>
    <d v="2015-02-28T00:00:00"/>
    <s v="Picardie"/>
    <s v="49.8442"/>
    <s v="2.2961"/>
    <x v="0"/>
    <s v="Clinical"/>
    <s v="feces"/>
    <s v="SAMN10756103"/>
    <n v="196"/>
    <s v="91.24%"/>
    <x v="1"/>
  </r>
  <r>
    <n v="201501915"/>
    <d v="2015-03-13T00:00:00"/>
    <s v="Bretagne"/>
    <s v="48.0083"/>
    <s v=" -1.2387"/>
    <x v="0"/>
    <s v="Clinical"/>
    <s v="feces"/>
    <s v="SAMN10756104"/>
    <n v="101"/>
    <s v="89.98%"/>
    <x v="1"/>
  </r>
  <r>
    <n v="201502038"/>
    <d v="2015-03-14T00:00:00"/>
    <s v="Corse"/>
    <s v="41.8685"/>
    <s v="8.7369"/>
    <x v="0"/>
    <s v="Clinical"/>
    <s v="feces"/>
    <s v="SAMN10756105"/>
    <n v="91"/>
    <s v="91.75%"/>
    <x v="3"/>
  </r>
  <r>
    <n v="201502185"/>
    <d v="2015-03-23T00:00:00"/>
    <s v="Aquitaine"/>
    <s v="44.7253  "/>
    <s v="-0.1401"/>
    <x v="0"/>
    <s v="Clinical"/>
    <s v="feces"/>
    <s v="SAMN10756106"/>
    <n v="81"/>
    <s v="91.62%"/>
    <x v="3"/>
  </r>
  <r>
    <n v="201502215"/>
    <d v="2015-03-17T00:00:00"/>
    <s v="Guyane"/>
    <s v="4.857"/>
    <s v="-52.3306"/>
    <x v="0"/>
    <s v="Clinical"/>
    <s v="feces"/>
    <s v="SAMN10756107"/>
    <n v="87"/>
    <s v="91.17%"/>
    <x v="1"/>
  </r>
  <r>
    <n v="201502248"/>
    <d v="2015-03-23T00:00:00"/>
    <s v="Midi-Pyrenees"/>
    <s v="43.4888"/>
    <s v="1.8842 "/>
    <x v="0"/>
    <s v="Clinical"/>
    <s v="feces"/>
    <s v="SAMN10756108"/>
    <n v="131"/>
    <s v="91.12%"/>
    <x v="1"/>
  </r>
  <r>
    <n v="201502336"/>
    <d v="2015-03-27T00:00:00"/>
    <s v="Rhone-Alpes"/>
    <s v="45.6486"/>
    <s v="5.2817 "/>
    <x v="0"/>
    <s v="Clinical"/>
    <s v="feces"/>
    <s v="SAMN10756109"/>
    <n v="132"/>
    <s v="90.87%"/>
    <x v="1"/>
  </r>
  <r>
    <n v="201502433"/>
    <d v="2015-03-26T00:00:00"/>
    <s v="Nord-Pas-de-Calais"/>
    <s v="50.5361"/>
    <s v="3.5019"/>
    <x v="0"/>
    <s v="Clinical"/>
    <s v="feces"/>
    <s v="SAMN10756110"/>
    <n v="141"/>
    <s v="90.83%"/>
    <x v="0"/>
  </r>
  <r>
    <n v="201502495"/>
    <d v="2015-04-01T00:00:00"/>
    <s v="Nord-Pas-de-Calais"/>
    <s v="50.5361"/>
    <s v="3.5019"/>
    <x v="0"/>
    <s v="Clinical"/>
    <s v="feces"/>
    <s v="SAMN10756111"/>
    <n v="115"/>
    <s v="90.85%"/>
    <x v="1"/>
  </r>
  <r>
    <n v="201502500"/>
    <d v="2015-04-03T00:00:00"/>
    <s v="La Reunion"/>
    <s v="-20.9525"/>
    <s v="55.448"/>
    <x v="0"/>
    <s v="Clinical"/>
    <s v="feces"/>
    <s v="SAMN10756112"/>
    <n v="80"/>
    <s v="91.18%"/>
    <x v="1"/>
  </r>
  <r>
    <n v="201502528"/>
    <d v="2015-03-31T00:00:00"/>
    <s v="Languedoc-Roussilon"/>
    <s v="43.4968"/>
    <s v="4.3176"/>
    <x v="0"/>
    <s v="Clinical"/>
    <s v="feces"/>
    <s v="SAMN10756113"/>
    <n v="127"/>
    <s v="90.37%"/>
    <x v="1"/>
  </r>
  <r>
    <n v="201507458"/>
    <d v="2015-08-12T00:00:00"/>
    <s v="Ile-de-France"/>
    <s v="48.7508"/>
    <s v="2.7905"/>
    <x v="0"/>
    <s v="Clinical"/>
    <s v="feces"/>
    <s v="SAMN10756189"/>
    <n v="120"/>
    <s v="91.33%"/>
    <x v="8"/>
  </r>
  <r>
    <n v="201502549"/>
    <d v="2015-03-31T00:00:00"/>
    <s v="Limousin"/>
    <s v="45.7388"/>
    <s v="1.6891 "/>
    <x v="0"/>
    <s v="Clinical"/>
    <s v="feces"/>
    <s v="SAMN10756115"/>
    <n v="129"/>
    <s v="91.05%"/>
    <x v="0"/>
  </r>
  <r>
    <n v="201502572"/>
    <d v="2015-03-30T00:00:00"/>
    <s v="Picardie"/>
    <s v="49.8442"/>
    <s v="2.2961"/>
    <x v="0"/>
    <s v="Clinical"/>
    <s v="feces"/>
    <s v="SAMN10756116"/>
    <n v="127"/>
    <s v="90.84%"/>
    <x v="1"/>
  </r>
  <r>
    <n v="201502610"/>
    <d v="2015-04-04T00:00:00"/>
    <s v="Rhone-Alpes"/>
    <s v="45.6486"/>
    <s v="5.2817 "/>
    <x v="0"/>
    <s v="Clinical"/>
    <s v="feces"/>
    <s v="SAMN10756117"/>
    <n v="89"/>
    <s v="91.16%"/>
    <x v="1"/>
  </r>
  <r>
    <n v="201502623"/>
    <d v="2015-02-11T00:00:00"/>
    <s v="Ile-de-France"/>
    <s v="48.7508"/>
    <s v="2.7905"/>
    <x v="0"/>
    <s v="Clinical"/>
    <s v="feces"/>
    <s v="SAMN10756118"/>
    <n v="134"/>
    <s v="90.75%"/>
    <x v="1"/>
  </r>
  <r>
    <n v="201502624"/>
    <d v="2015-04-09T00:00:00"/>
    <s v="Bourgogne"/>
    <s v="47.214"/>
    <s v="5.4822"/>
    <x v="0"/>
    <s v="Clinical"/>
    <s v="feces"/>
    <s v="SAMN10756119"/>
    <n v="80"/>
    <s v="91.11%"/>
    <x v="1"/>
  </r>
  <r>
    <n v="201502655"/>
    <d v="2015-04-07T00:00:00"/>
    <s v="Centre"/>
    <s v="47.7947"/>
    <s v="2.3483"/>
    <x v="0"/>
    <s v="Clinical"/>
    <s v="feces"/>
    <s v="SAMN10756120"/>
    <n v="69"/>
    <s v="91.2%"/>
    <x v="1"/>
  </r>
  <r>
    <n v="201502666"/>
    <d v="2015-04-08T00:00:00"/>
    <s v="Pays de la Loire"/>
    <s v="47.1094 "/>
    <s v="-1.1124 "/>
    <x v="0"/>
    <s v="Clinical"/>
    <s v="feces"/>
    <s v="SAMN10756121"/>
    <n v="66"/>
    <s v="91.0%"/>
    <x v="1"/>
  </r>
  <r>
    <n v="201502733"/>
    <d v="2015-03-10T00:00:00"/>
    <s v="Languedoc-Roussilon"/>
    <s v="43.4968"/>
    <s v="4.3176"/>
    <x v="0"/>
    <s v="Clinical"/>
    <s v="feces"/>
    <s v="SAMN10756122"/>
    <n v="102"/>
    <s v="90.46%"/>
    <x v="1"/>
  </r>
  <r>
    <n v="201501275"/>
    <d v="2015-02-13T00:00:00"/>
    <s v="Ile-de-France"/>
    <s v="48.7508"/>
    <s v="2.7905"/>
    <x v="0"/>
    <s v="Clinical"/>
    <s v="feces"/>
    <s v="SAMN10756095"/>
    <n v="157"/>
    <s v="92.44%"/>
    <x v="9"/>
  </r>
  <r>
    <n v="201502827"/>
    <d v="2015-04-14T00:00:00"/>
    <s v="Ile-de-France"/>
    <s v="48.7508"/>
    <s v="2.7905"/>
    <x v="0"/>
    <s v="Clinical"/>
    <s v="feces"/>
    <s v="SAMN10756124"/>
    <n v="102"/>
    <s v="90.74%"/>
    <x v="1"/>
  </r>
  <r>
    <n v="201502838"/>
    <d v="2015-04-12T00:00:00"/>
    <s v="Languedoc-Roussilon"/>
    <s v="43.4968"/>
    <s v="4.3176"/>
    <x v="0"/>
    <s v="Clinical"/>
    <s v="feces"/>
    <s v="SAMN10756125"/>
    <n v="104"/>
    <s v="90.6%"/>
    <x v="1"/>
  </r>
  <r>
    <n v="201502943"/>
    <d v="2015-04-14T00:00:00"/>
    <s v="Midi-Pyrenees"/>
    <s v="43.4888"/>
    <s v="1.8842 "/>
    <x v="0"/>
    <s v="Clinical"/>
    <s v="feces"/>
    <s v="SAMN10756126"/>
    <n v="146"/>
    <s v="90.63%"/>
    <x v="1"/>
  </r>
  <r>
    <n v="201503849"/>
    <d v="2015-05-09T00:00:00"/>
    <s v="Pays de la Loire"/>
    <s v="47.1094 "/>
    <s v="-1.1124 "/>
    <x v="0"/>
    <s v="Clinical"/>
    <s v="feces"/>
    <s v="SAMN10756147"/>
    <n v="73"/>
    <s v="91.02%"/>
    <x v="10"/>
  </r>
  <r>
    <n v="201502967"/>
    <d v="2015-04-17T00:00:00"/>
    <s v="Nord-Pas-de-Calais"/>
    <s v="50.5361"/>
    <s v="3.5019"/>
    <x v="0"/>
    <s v="Clinical"/>
    <s v="feces"/>
    <s v="SAMN10756128"/>
    <n v="107"/>
    <s v="90.76%"/>
    <x v="1"/>
  </r>
  <r>
    <n v="201503047"/>
    <d v="2015-04-17T00:00:00"/>
    <s v="Languedoc-Roussilon"/>
    <s v="43.4968"/>
    <s v="4.3176"/>
    <x v="0"/>
    <s v="Clinical"/>
    <s v="feces"/>
    <s v="SAMN10756129"/>
    <n v="94"/>
    <s v="91.34%"/>
    <x v="0"/>
  </r>
  <r>
    <n v="201503101"/>
    <d v="2015-04-20T00:00:00"/>
    <s v="Haute-Normandie"/>
    <s v="49.1017"/>
    <s v="0.1813"/>
    <x v="0"/>
    <s v="Clinical"/>
    <s v="feces"/>
    <s v="SAMN10756130"/>
    <n v="100"/>
    <s v="91.27%"/>
    <x v="1"/>
  </r>
  <r>
    <n v="201503142"/>
    <d v="2015-04-20T00:00:00"/>
    <s v="Ile-de-France"/>
    <s v="48.7508"/>
    <s v="2.7905"/>
    <x v="0"/>
    <s v="Clinical"/>
    <s v="feces"/>
    <s v="SAMN10756131"/>
    <n v="104"/>
    <s v="91.61%"/>
    <x v="3"/>
  </r>
  <r>
    <n v="201503204"/>
    <d v="2015-04-23T00:00:00"/>
    <s v="Franche-Comte"/>
    <s v="47.1906"/>
    <s v="6.0233"/>
    <x v="0"/>
    <s v="Clinical"/>
    <s v="feces"/>
    <s v="SAMN10756132"/>
    <n v="82"/>
    <s v="91.1%"/>
    <x v="1"/>
  </r>
  <r>
    <n v="201503251"/>
    <d v="2015-04-28T00:00:00"/>
    <s v="Ile-de-France"/>
    <s v="48.7508"/>
    <s v="2.7905"/>
    <x v="0"/>
    <s v="Clinical"/>
    <s v="feces"/>
    <s v="SAMN10756133"/>
    <n v="84"/>
    <s v="91.24%"/>
    <x v="1"/>
  </r>
  <r>
    <n v="201503310"/>
    <d v="2015-04-30T00:00:00"/>
    <s v="Pays de la Loire"/>
    <s v="47.1094 "/>
    <s v="-1.1124 "/>
    <x v="0"/>
    <s v="Clinical"/>
    <s v="feces"/>
    <s v="SAMN10756134"/>
    <n v="77"/>
    <s v="91.28%"/>
    <x v="1"/>
  </r>
  <r>
    <n v="201503321"/>
    <d v="2015-05-04T00:00:00"/>
    <s v="Franche-Comte"/>
    <s v="47.1906"/>
    <s v="6.0233"/>
    <x v="0"/>
    <s v="Clinical"/>
    <s v="feces"/>
    <s v="SAMN10756135"/>
    <n v="134"/>
    <s v="90.52%"/>
    <x v="1"/>
  </r>
  <r>
    <n v="201503418"/>
    <d v="2015-05-01T00:00:00"/>
    <s v="Provence-Alpes-Cote d’Azur"/>
    <s v="43.1811"/>
    <s v="5.809 "/>
    <x v="0"/>
    <s v="Clinical"/>
    <s v="feces"/>
    <s v="SAMN10756136"/>
    <n v="83"/>
    <s v="91.14%"/>
    <x v="1"/>
  </r>
  <r>
    <n v="201503426"/>
    <d v="2015-04-30T00:00:00"/>
    <s v="Pays de la Loire"/>
    <s v="47.1094 "/>
    <s v="-1.1124 "/>
    <x v="0"/>
    <s v="Clinical"/>
    <s v="feces"/>
    <s v="SAMN10756137"/>
    <n v="79"/>
    <s v="91.01%"/>
    <x v="1"/>
  </r>
  <r>
    <n v="201503447"/>
    <d v="2015-05-04T00:00:00"/>
    <s v="Pays de la Loire"/>
    <s v="47.1094 "/>
    <s v="-1.1124 "/>
    <x v="0"/>
    <s v="Clinical"/>
    <s v="feces"/>
    <s v="SAMN10756138"/>
    <n v="86"/>
    <s v="91.16%"/>
    <x v="1"/>
  </r>
  <r>
    <n v="201503568"/>
    <d v="2015-05-04T00:00:00"/>
    <s v="Basse-Normandie"/>
    <s v="49.1305"/>
    <s v="-0.3708"/>
    <x v="0"/>
    <s v="Clinical"/>
    <s v="feces"/>
    <s v="SAMN10756139"/>
    <n v="87"/>
    <s v="91.29%"/>
    <x v="0"/>
  </r>
  <r>
    <n v="201503587"/>
    <d v="2015-05-16T00:00:00"/>
    <s v="Bretagne"/>
    <s v="48.0083"/>
    <s v=" -1.2387"/>
    <x v="0"/>
    <s v="Clinical"/>
    <s v="feces"/>
    <s v="SAMN10756140"/>
    <n v="88"/>
    <s v="91.22%"/>
    <x v="1"/>
  </r>
  <r>
    <n v="201503593"/>
    <d v="2015-05-13T00:00:00"/>
    <s v="Ile-de-France"/>
    <s v="48.7508"/>
    <s v="2.7905"/>
    <x v="0"/>
    <s v="Clinical"/>
    <s v="feces"/>
    <s v="SAMN10756141"/>
    <n v="100"/>
    <s v="91.11%"/>
    <x v="1"/>
  </r>
  <r>
    <n v="201503756"/>
    <d v="2015-05-12T00:00:00"/>
    <s v="Rhone-Alpes"/>
    <s v="45.6486"/>
    <s v="5.2817 "/>
    <x v="0"/>
    <s v="Clinical"/>
    <s v="feces"/>
    <s v="SAMN10756142"/>
    <n v="94"/>
    <s v="91.11%"/>
    <x v="1"/>
  </r>
  <r>
    <n v="201503838"/>
    <d v="2015-05-19T00:00:00"/>
    <s v="Rhone-Alpes"/>
    <s v="45.6486"/>
    <s v="5.2817 "/>
    <x v="0"/>
    <s v="Clinical"/>
    <s v="feces"/>
    <s v="SAMN10756143"/>
    <n v="100"/>
    <s v="91.26%"/>
    <x v="1"/>
  </r>
  <r>
    <n v="201503841"/>
    <d v="2015-05-09T00:00:00"/>
    <s v="Rhone-Alpes"/>
    <s v="45.6486"/>
    <s v="5.2817 "/>
    <x v="0"/>
    <s v="Clinical"/>
    <s v="feces"/>
    <s v="SAMN10756144"/>
    <n v="112"/>
    <s v="90.6%"/>
    <x v="1"/>
  </r>
  <r>
    <n v="201503842"/>
    <d v="2015-05-16T00:00:00"/>
    <s v="Rhone-Alpes"/>
    <s v="45.6486"/>
    <s v="5.2817 "/>
    <x v="0"/>
    <s v="Clinical"/>
    <s v="feces"/>
    <s v="SAMN10756145"/>
    <n v="105"/>
    <s v="91.05%"/>
    <x v="1"/>
  </r>
  <r>
    <n v="201503845"/>
    <d v="2015-05-09T00:00:00"/>
    <s v="Rhone-Alpes"/>
    <s v="45.6486"/>
    <s v="5.2817 "/>
    <x v="0"/>
    <s v="Clinical"/>
    <s v="feces"/>
    <s v="SAMN10756146"/>
    <n v="72"/>
    <s v="91.25%"/>
    <x v="1"/>
  </r>
  <r>
    <n v="201409182"/>
    <d v="2014-09-06T00:00:00"/>
    <s v="Ile-de-France"/>
    <s v="48.7508"/>
    <s v="2.7905"/>
    <x v="0"/>
    <s v="Clinical"/>
    <s v="feces"/>
    <s v="SAMN10756031"/>
    <n v="80"/>
    <s v="91.74%"/>
    <x v="11"/>
  </r>
  <r>
    <n v="201503879"/>
    <d v="2015-05-19T00:00:00"/>
    <s v="Rhone-Alpes"/>
    <s v="45.6486"/>
    <s v="5.2817 "/>
    <x v="0"/>
    <s v="Clinical"/>
    <s v="feces"/>
    <s v="SAMN10756148"/>
    <n v="92"/>
    <s v="91.37%"/>
    <x v="1"/>
  </r>
  <r>
    <n v="201504075"/>
    <d v="2015-05-21T00:00:00"/>
    <s v="Midi-Pyrenees"/>
    <s v="43.4888"/>
    <s v="1.8842 "/>
    <x v="0"/>
    <s v="Clinical"/>
    <s v="feces"/>
    <s v="SAMN10756149"/>
    <n v="115"/>
    <s v="90.76%"/>
    <x v="1"/>
  </r>
  <r>
    <n v="201504172"/>
    <d v="2015-05-23T00:00:00"/>
    <s v="Ile-de-France"/>
    <s v="48.7508"/>
    <s v="2.7905"/>
    <x v="0"/>
    <s v="Clinical"/>
    <s v="feces"/>
    <s v="SAMN10756150"/>
    <n v="92"/>
    <s v="91.18%"/>
    <x v="1"/>
  </r>
  <r>
    <n v="201504287"/>
    <d v="2015-06-01T00:00:00"/>
    <s v="Midi-Pyrenees"/>
    <s v="43.4888"/>
    <s v="1.8842 "/>
    <x v="0"/>
    <s v="Clinical"/>
    <s v="feces"/>
    <s v="SAMN10756151"/>
    <n v="113"/>
    <s v="90.96%"/>
    <x v="1"/>
  </r>
  <r>
    <n v="201504437"/>
    <d v="2015-06-02T00:00:00"/>
    <s v="Aquitaine"/>
    <s v="44.7253  "/>
    <s v="-0.1401"/>
    <x v="0"/>
    <s v="Clinical"/>
    <s v="feces"/>
    <s v="SAMN10756152"/>
    <n v="160"/>
    <s v="91.19%"/>
    <x v="1"/>
  </r>
  <r>
    <n v="201504487"/>
    <d v="2015-06-08T00:00:00"/>
    <s v="Ile-de-France"/>
    <s v="48.7508"/>
    <s v="2.7905"/>
    <x v="0"/>
    <s v="Clinical"/>
    <s v="feces"/>
    <s v="SAMN10756153"/>
    <n v="85"/>
    <s v="91.14%"/>
    <x v="1"/>
  </r>
  <r>
    <n v="201504515"/>
    <d v="2015-06-06T00:00:00"/>
    <s v="Lorraine"/>
    <s v="49.0163"/>
    <s v="6.6165 "/>
    <x v="0"/>
    <s v="Clinical"/>
    <s v="feces"/>
    <s v="SAMN10756154"/>
    <n v="80"/>
    <s v="91.38%"/>
    <x v="0"/>
  </r>
  <r>
    <n v="201504525"/>
    <d v="2015-06-06T00:00:00"/>
    <s v="Languedoc-Roussilon"/>
    <s v="43.4968"/>
    <s v="4.3176"/>
    <x v="0"/>
    <s v="Clinical"/>
    <s v="feces"/>
    <s v="SAMN10756155"/>
    <n v="157"/>
    <s v="91.87%"/>
    <x v="3"/>
  </r>
  <r>
    <n v="201504535"/>
    <d v="2015-06-04T00:00:00"/>
    <s v="Lorraine"/>
    <s v="49.0163"/>
    <s v="6.6165 "/>
    <x v="0"/>
    <s v="Clinical"/>
    <s v="feces"/>
    <s v="SAMN10756156"/>
    <n v="119"/>
    <s v="91.07%"/>
    <x v="1"/>
  </r>
  <r>
    <n v="201504617"/>
    <d v="2015-06-15T00:00:00"/>
    <s v="Poitou-Charentes"/>
    <s v="46.4719"/>
    <s v="0.7745 "/>
    <x v="0"/>
    <s v="Clinical"/>
    <s v="feces"/>
    <s v="SAMN10756157"/>
    <n v="127"/>
    <s v="90.81%"/>
    <x v="1"/>
  </r>
  <r>
    <n v="201504624"/>
    <d v="2015-06-17T00:00:00"/>
    <s v="Rhone-Alpes"/>
    <s v="45.6486"/>
    <s v="5.2817 "/>
    <x v="0"/>
    <s v="Clinical"/>
    <s v="feces"/>
    <s v="SAMN10756158"/>
    <n v="112"/>
    <s v="90.88%"/>
    <x v="1"/>
  </r>
  <r>
    <n v="201504717"/>
    <d v="2015-06-10T00:00:00"/>
    <s v="Nord-Pas-de-Calais"/>
    <s v="50.5361"/>
    <s v="3.5019"/>
    <x v="0"/>
    <s v="Clinical"/>
    <s v="feces"/>
    <s v="SAMN10756159"/>
    <n v="136"/>
    <s v="91.21%"/>
    <x v="3"/>
  </r>
  <r>
    <n v="201504722"/>
    <d v="2015-06-18T00:00:00"/>
    <s v="Centre"/>
    <s v="47.7947"/>
    <s v="2.3483"/>
    <x v="0"/>
    <s v="Clinical"/>
    <s v="Urines"/>
    <s v="SAMN10756160"/>
    <n v="124"/>
    <s v="90.88%"/>
    <x v="1"/>
  </r>
  <r>
    <n v="201504777"/>
    <d v="2015-06-19T00:00:00"/>
    <s v="Alsace"/>
    <s v="48.5212"/>
    <s v="7.7536"/>
    <x v="0"/>
    <s v="Clinical"/>
    <s v="articulatory"/>
    <s v="SAMN10756161"/>
    <n v="188"/>
    <s v="90.71%"/>
    <x v="1"/>
  </r>
  <r>
    <n v="201504798"/>
    <d v="2015-06-15T00:00:00"/>
    <s v="Rhone-Alpes"/>
    <s v="45.6486"/>
    <s v="5.2817 "/>
    <x v="0"/>
    <s v="Clinical"/>
    <s v="feces"/>
    <s v="SAMN10756162"/>
    <n v="181"/>
    <s v="90.84%"/>
    <x v="1"/>
  </r>
  <r>
    <n v="201504928"/>
    <d v="2015-06-27T00:00:00"/>
    <s v="Provence-Alpes-Cote d’Azur"/>
    <s v="43.1811"/>
    <s v="5.809 "/>
    <x v="0"/>
    <s v="Clinical"/>
    <s v="feces"/>
    <s v="SAMN10756163"/>
    <n v="126"/>
    <s v="90.66%"/>
    <x v="1"/>
  </r>
  <r>
    <n v="201505111"/>
    <d v="2015-06-23T00:00:00"/>
    <s v="Lorraine"/>
    <s v="49.0163"/>
    <s v="6.6165 "/>
    <x v="0"/>
    <s v="Clinical"/>
    <s v="feces"/>
    <s v="SAMN10756164"/>
    <n v="102"/>
    <s v="90.49%"/>
    <x v="1"/>
  </r>
  <r>
    <n v="201505354"/>
    <d v="2015-07-02T00:00:00"/>
    <s v="Provence-Alpes-Cote d’Azur"/>
    <s v="43.1811"/>
    <s v="5.809 "/>
    <x v="0"/>
    <s v="Clinical"/>
    <s v="feces"/>
    <s v="SAMN10756165"/>
    <n v="111"/>
    <s v="90.83%"/>
    <x v="1"/>
  </r>
  <r>
    <n v="201505671"/>
    <d v="2015-07-07T00:00:00"/>
    <s v="Lorraine"/>
    <s v="49.0163"/>
    <s v="6.6165 "/>
    <x v="0"/>
    <s v="Clinical"/>
    <s v="feces"/>
    <s v="SAMN10756166"/>
    <n v="116"/>
    <s v="91.01%"/>
    <x v="0"/>
  </r>
  <r>
    <n v="201505685"/>
    <d v="2015-07-08T00:00:00"/>
    <s v="Provence-Alpes-Cote d’Azur"/>
    <s v="43.1811"/>
    <s v="5.809 "/>
    <x v="0"/>
    <s v="Clinical"/>
    <s v="feces"/>
    <s v="SAMN10756167"/>
    <n v="66"/>
    <s v="91.27%"/>
    <x v="0"/>
  </r>
  <r>
    <n v="201505837"/>
    <d v="2015-07-16T00:00:00"/>
    <s v="Languedoc-Roussilon"/>
    <s v="43.4968"/>
    <s v="4.3176"/>
    <x v="0"/>
    <s v="Clinical"/>
    <s v="feces"/>
    <s v="SAMN10756168"/>
    <n v="192"/>
    <s v="90.73%"/>
    <x v="1"/>
  </r>
  <r>
    <n v="201505847"/>
    <d v="2015-07-17T00:00:00"/>
    <s v="Haute-Normandie"/>
    <s v="49.1017"/>
    <s v="0.1813"/>
    <x v="0"/>
    <s v="Clinical"/>
    <s v="feces"/>
    <s v="SAMN10756169"/>
    <n v="120"/>
    <s v="91.51%"/>
    <x v="3"/>
  </r>
  <r>
    <n v="201505858"/>
    <d v="2015-07-11T00:00:00"/>
    <s v="Poitou-Charentes"/>
    <s v="46.4719"/>
    <s v="0.7745 "/>
    <x v="0"/>
    <s v="Clinical"/>
    <s v="feces"/>
    <s v="SAMN10756170"/>
    <n v="124"/>
    <s v="90.83%"/>
    <x v="0"/>
  </r>
  <r>
    <n v="201505866"/>
    <d v="2015-07-21T00:00:00"/>
    <s v="Franche-Comte"/>
    <s v="47.1906"/>
    <s v="6.0233"/>
    <x v="0"/>
    <s v="Clinical"/>
    <s v="feces"/>
    <s v="SAMN10756171"/>
    <n v="96"/>
    <s v="90.96%"/>
    <x v="1"/>
  </r>
  <r>
    <n v="201505937"/>
    <d v="2015-07-23T00:00:00"/>
    <s v="Nord-Pas-de-Calais"/>
    <s v="50.5361"/>
    <s v="3.5019"/>
    <x v="0"/>
    <s v="Clinical"/>
    <s v="feces"/>
    <s v="SAMN10756172"/>
    <n v="175"/>
    <s v="91.17%"/>
    <x v="3"/>
  </r>
  <r>
    <n v="201505986"/>
    <d v="2015-07-25T00:00:00"/>
    <s v="Ile-de-France"/>
    <s v="48.7508"/>
    <s v="2.7905"/>
    <x v="0"/>
    <s v="Clinical"/>
    <s v="Urines"/>
    <s v="SAMN10756173"/>
    <n v="192"/>
    <s v="91.21%"/>
    <x v="0"/>
  </r>
  <r>
    <n v="201506082"/>
    <d v="2015-07-25T00:00:00"/>
    <s v="Rhone-Alpes"/>
    <s v="45.6486"/>
    <s v="5.2817 "/>
    <x v="0"/>
    <s v="Clinical"/>
    <s v="feces"/>
    <s v="SAMN10756174"/>
    <n v="171"/>
    <s v="90.73%"/>
    <x v="1"/>
  </r>
  <r>
    <n v="201506135"/>
    <d v="2015-07-23T00:00:00"/>
    <s v="Centre"/>
    <s v="47.7947"/>
    <s v="2.3483"/>
    <x v="0"/>
    <s v="Clinical"/>
    <s v="feces"/>
    <s v="SAMN10756175"/>
    <n v="141"/>
    <s v="90.87%"/>
    <x v="0"/>
  </r>
  <r>
    <n v="201506175"/>
    <d v="2015-07-27T00:00:00"/>
    <s v="La Reunion"/>
    <s v="-20.9525"/>
    <s v="55.448"/>
    <x v="0"/>
    <s v="Clinical"/>
    <s v="feces"/>
    <s v="SAMN10756176"/>
    <n v="130"/>
    <s v="91.4%"/>
    <x v="3"/>
  </r>
  <r>
    <n v="201506254"/>
    <d v="2015-07-27T00:00:00"/>
    <s v="Alsace"/>
    <s v="48.5212"/>
    <s v="7.7536"/>
    <x v="0"/>
    <s v="Clinical"/>
    <s v="blood"/>
    <s v="SAMN10756177"/>
    <n v="129"/>
    <s v="90.66%"/>
    <x v="1"/>
  </r>
  <r>
    <n v="201506375"/>
    <d v="2015-07-21T00:00:00"/>
    <s v="Lorraine"/>
    <s v="49.0163"/>
    <s v="6.6165 "/>
    <x v="0"/>
    <s v="Clinical"/>
    <s v="feces"/>
    <s v="SAMN10756178"/>
    <n v="141"/>
    <s v="90.93%"/>
    <x v="1"/>
  </r>
  <r>
    <n v="201506447"/>
    <d v="2015-07-25T00:00:00"/>
    <s v="Rhone-Alpes"/>
    <s v="45.6486"/>
    <s v="5.2817 "/>
    <x v="0"/>
    <s v="Clinical"/>
    <s v="feces"/>
    <s v="SAMN10756179"/>
    <n v="106"/>
    <s v="90.93%"/>
    <x v="1"/>
  </r>
  <r>
    <n v="201506534"/>
    <d v="2015-07-28T00:00:00"/>
    <s v="Pays de la Loire"/>
    <s v="47.1094 "/>
    <s v="-1.1124 "/>
    <x v="0"/>
    <s v="Clinical"/>
    <s v="feces"/>
    <s v="SAMN10756180"/>
    <n v="146"/>
    <s v="91.09%"/>
    <x v="1"/>
  </r>
  <r>
    <n v="201506601"/>
    <d v="2015-08-01T00:00:00"/>
    <s v="Auvergne"/>
    <s v="45.6716"/>
    <s v="3.5211"/>
    <x v="0"/>
    <s v="Clinical"/>
    <s v="feces"/>
    <s v="SAMN10756181"/>
    <n v="117"/>
    <s v="91.32%"/>
    <x v="3"/>
  </r>
  <r>
    <n v="201412831"/>
    <d v="2014-12-04T00:00:00"/>
    <s v="Ile-de-France"/>
    <s v="48.7508"/>
    <s v="2.7905"/>
    <x v="0"/>
    <s v="Clinical"/>
    <s v="feces"/>
    <s v="SAMN10756075"/>
    <n v="100"/>
    <s v="91.66%"/>
    <x v="12"/>
  </r>
  <r>
    <n v="201506701"/>
    <d v="2015-08-04T00:00:00"/>
    <s v="Pays de la Loire"/>
    <s v="47.1094 "/>
    <s v="-1.1124 "/>
    <x v="0"/>
    <s v="Clinical"/>
    <s v="blood"/>
    <s v="SAMN10756183"/>
    <n v="96"/>
    <s v="91.21%"/>
    <x v="1"/>
  </r>
  <r>
    <n v="201506707"/>
    <d v="2015-08-04T00:00:00"/>
    <s v="Midi-Pyrenees"/>
    <s v="43.4888"/>
    <s v="1.8842 "/>
    <x v="0"/>
    <s v="Clinical"/>
    <s v="feces"/>
    <s v="SAMN10756184"/>
    <n v="141"/>
    <s v="90.43%"/>
    <x v="1"/>
  </r>
  <r>
    <n v="201506750"/>
    <d v="2015-08-09T00:00:00"/>
    <s v="Bourgogne"/>
    <s v="47.214"/>
    <s v="5.4822"/>
    <x v="0"/>
    <s v="Clinical"/>
    <s v="feces"/>
    <s v="SAMN10756185"/>
    <n v="85"/>
    <s v="91.1%"/>
    <x v="1"/>
  </r>
  <r>
    <n v="201506934"/>
    <d v="2015-08-08T00:00:00"/>
    <s v="Ile-de-France"/>
    <s v="48.7508"/>
    <s v="2.7905"/>
    <x v="0"/>
    <s v="Clinical"/>
    <s v="feces"/>
    <s v="SAMN09080917"/>
    <n v="172"/>
    <s v="92.35%"/>
    <x v="2"/>
  </r>
  <r>
    <n v="201507137"/>
    <d v="2015-08-07T00:00:00"/>
    <s v="Martinique"/>
    <s v="14.5291"/>
    <s v="-61.0703"/>
    <x v="0"/>
    <s v="Clinical"/>
    <s v="feces"/>
    <s v="SAMN10756186"/>
    <n v="188"/>
    <s v="91.01%"/>
    <x v="1"/>
  </r>
  <r>
    <n v="201507240"/>
    <d v="2015-08-11T00:00:00"/>
    <s v="Bourgogne"/>
    <s v="47.214"/>
    <s v="5.4822"/>
    <x v="0"/>
    <s v="Clinical"/>
    <s v="feces"/>
    <s v="SAMN10756187"/>
    <n v="194"/>
    <s v="90.75%"/>
    <x v="1"/>
  </r>
  <r>
    <n v="201507419"/>
    <d v="2015-07-30T00:00:00"/>
    <s v="Aquitaine"/>
    <s v="44.7253  "/>
    <s v="-0.1401"/>
    <x v="0"/>
    <s v="Clinical"/>
    <s v="feces"/>
    <s v="SAMN10756188"/>
    <n v="229"/>
    <s v="91.17%"/>
    <x v="1"/>
  </r>
  <r>
    <n v="201502817"/>
    <d v="2015-04-10T00:00:00"/>
    <s v="Ile-de-France"/>
    <s v="48.7508"/>
    <s v="2.7905"/>
    <x v="0"/>
    <s v="Clinical"/>
    <s v="feces"/>
    <s v="SAMN10756123"/>
    <n v="117"/>
    <s v="91.39%"/>
    <x v="13"/>
  </r>
  <r>
    <n v="201507546"/>
    <d v="2015-08-10T00:00:00"/>
    <s v="Provence-Alpes-Cote d’Azur"/>
    <s v="43.1811"/>
    <s v="5.809 "/>
    <x v="0"/>
    <s v="Clinical"/>
    <s v="feces"/>
    <s v="SAMN10756190"/>
    <n v="107"/>
    <s v="91.04%"/>
    <x v="1"/>
  </r>
  <r>
    <n v="201507632"/>
    <d v="2015-08-14T00:00:00"/>
    <s v="Pays de la Loire"/>
    <s v="47.1094 "/>
    <s v="-1.1124 "/>
    <x v="0"/>
    <s v="Clinical"/>
    <s v="Urines"/>
    <s v="SAMN09080919"/>
    <n v="159"/>
    <s v="92.34%"/>
    <x v="2"/>
  </r>
  <r>
    <n v="201507709"/>
    <d v="2015-08-18T00:00:00"/>
    <s v="Pays de la Loire"/>
    <s v="47.1094 "/>
    <s v="-1.1124 "/>
    <x v="0"/>
    <s v="Clinical"/>
    <s v="feces"/>
    <s v="SAMN10756191"/>
    <n v="113"/>
    <s v="91.08%"/>
    <x v="1"/>
  </r>
  <r>
    <n v="201507829"/>
    <d v="2015-08-21T00:00:00"/>
    <s v="Midi-Pyrenees"/>
    <s v="43.4888"/>
    <s v="1.8842 "/>
    <x v="0"/>
    <s v="Clinical"/>
    <s v="feces"/>
    <s v="SAMN10756192"/>
    <n v="91"/>
    <s v="92.51%"/>
    <x v="1"/>
  </r>
  <r>
    <n v="201507861"/>
    <d v="2015-08-21T00:00:00"/>
    <s v="Midi-Pyrenees"/>
    <s v="43.4888"/>
    <s v="1.8842 "/>
    <x v="0"/>
    <s v="Clinical"/>
    <s v="feces"/>
    <s v="SAMN10756193"/>
    <n v="75"/>
    <s v="91.24%"/>
    <x v="1"/>
  </r>
  <r>
    <n v="201507910"/>
    <d v="2015-08-24T00:00:00"/>
    <s v="Franche-Comte"/>
    <s v="47.1906"/>
    <s v="6.0233"/>
    <x v="0"/>
    <s v="Clinical"/>
    <s v="feces"/>
    <s v="SAMN10756194"/>
    <n v="97"/>
    <s v="91.08%"/>
    <x v="1"/>
  </r>
  <r>
    <n v="201508052"/>
    <d v="2015-08-20T00:00:00"/>
    <s v="Provence-Alpes-Cote d’Azur"/>
    <s v="43.1811"/>
    <s v="5.809 "/>
    <x v="0"/>
    <s v="Clinical"/>
    <s v="feces"/>
    <s v="SAMN10756195"/>
    <n v="97"/>
    <s v="91.11%"/>
    <x v="0"/>
  </r>
  <r>
    <n v="201508203"/>
    <d v="2015-08-24T00:00:00"/>
    <s v="Haute-Normandie"/>
    <s v="49.1017"/>
    <s v="0.1813"/>
    <x v="0"/>
    <s v="Clinical"/>
    <s v="feces"/>
    <s v="SAMN10756196"/>
    <n v="102"/>
    <s v="90.55%"/>
    <x v="0"/>
  </r>
  <r>
    <n v="201508243"/>
    <d v="2015-08-13T00:00:00"/>
    <s v="Auvergne"/>
    <s v="45.6716"/>
    <s v="3.5211"/>
    <x v="0"/>
    <s v="Clinical"/>
    <s v="Urines"/>
    <s v="SAMN10756197"/>
    <n v="122"/>
    <s v="91.16%"/>
    <x v="1"/>
  </r>
  <r>
    <n v="201508312"/>
    <d v="2015-08-27T00:00:00"/>
    <s v="Lorraine"/>
    <s v="49.0163"/>
    <s v="6.6165 "/>
    <x v="0"/>
    <s v="Clinical"/>
    <s v="feces"/>
    <s v="SAMN10756198"/>
    <n v="103"/>
    <s v="90.97%"/>
    <x v="1"/>
  </r>
  <r>
    <n v="201508416"/>
    <d v="2015-08-28T00:00:00"/>
    <s v="Rhone-Alpes"/>
    <s v="45.6486"/>
    <s v="5.2817 "/>
    <x v="0"/>
    <s v="Clinical"/>
    <s v="feces"/>
    <s v="SAMN10756199"/>
    <n v="108"/>
    <s v="90.54%"/>
    <x v="1"/>
  </r>
  <r>
    <n v="201508420"/>
    <d v="2015-08-29T00:00:00"/>
    <s v="Nord-Pas-de-Calais"/>
    <s v="50.5361"/>
    <s v="3.5019"/>
    <x v="0"/>
    <s v="Clinical"/>
    <s v="feces"/>
    <s v="SAMN10756200"/>
    <n v="58"/>
    <s v="91.09%"/>
    <x v="1"/>
  </r>
  <r>
    <n v="201508491"/>
    <d v="2015-08-31T00:00:00"/>
    <s v="Ile-de-France"/>
    <s v="48.7508"/>
    <s v="2.7905"/>
    <x v="0"/>
    <s v="Clinical"/>
    <s v="Urines"/>
    <s v="SAMN10756201"/>
    <n v="65"/>
    <s v="91.16%"/>
    <x v="0"/>
  </r>
  <r>
    <n v="201508541"/>
    <d v="2015-08-30T00:00:00"/>
    <s v="Ile-de-France"/>
    <s v="48.7508"/>
    <s v="2.7905"/>
    <x v="0"/>
    <s v="Clinical"/>
    <s v="feces"/>
    <s v="SAMN10756202"/>
    <n v="66"/>
    <s v="91.61%"/>
    <x v="3"/>
  </r>
  <r>
    <n v="201508609"/>
    <d v="2015-08-31T00:00:00"/>
    <s v="Rhone-Alpes"/>
    <s v="45.6486"/>
    <s v="5.2817 "/>
    <x v="0"/>
    <s v="Clinical"/>
    <s v="blood"/>
    <s v="SAMN10756203"/>
    <n v="100"/>
    <s v="91.11%"/>
    <x v="1"/>
  </r>
  <r>
    <n v="201508643"/>
    <d v="2015-09-02T00:00:00"/>
    <s v="Midi-Pyrenees"/>
    <s v="43.4888"/>
    <s v="1.8842 "/>
    <x v="0"/>
    <s v="Clinical"/>
    <s v="feces"/>
    <s v="SAMN10756204"/>
    <n v="87"/>
    <s v="91.19%"/>
    <x v="1"/>
  </r>
  <r>
    <n v="201508754"/>
    <d v="2015-08-31T00:00:00"/>
    <s v="Midi-Pyrenees"/>
    <s v="43.4888"/>
    <s v="1.8842 "/>
    <x v="0"/>
    <s v="Clinical"/>
    <s v="Peritoneal"/>
    <s v="SAMN10756205"/>
    <n v="89"/>
    <s v="91.77%"/>
    <x v="3"/>
  </r>
  <r>
    <n v="201508783"/>
    <d v="2015-09-01T00:00:00"/>
    <s v="Pays de la Loire"/>
    <s v="47.1094 "/>
    <s v="-1.1124 "/>
    <x v="0"/>
    <s v="Clinical"/>
    <s v="feces"/>
    <s v="SAMN10756206"/>
    <n v="139"/>
    <s v="91.2%"/>
    <x v="1"/>
  </r>
  <r>
    <n v="201508799"/>
    <d v="2015-08-29T00:00:00"/>
    <s v="Bretagne"/>
    <s v="48.0083"/>
    <s v=" -1.2387"/>
    <x v="0"/>
    <s v="Clinical"/>
    <s v="feces"/>
    <s v="SAMN10756207"/>
    <n v="103"/>
    <s v="91.15%"/>
    <x v="0"/>
  </r>
  <r>
    <n v="201508967"/>
    <d v="2015-08-05T00:00:00"/>
    <s v="Pays de la Loire"/>
    <s v="47.1094 "/>
    <s v="-1.1124 "/>
    <x v="0"/>
    <s v="Clinical"/>
    <s v="feces"/>
    <s v="SAMN10756208"/>
    <n v="102"/>
    <s v="90.7%"/>
    <x v="1"/>
  </r>
  <r>
    <n v="201509065"/>
    <d v="2015-09-03T00:00:00"/>
    <s v="Nord-Pas-de-Calais"/>
    <s v="50.5361"/>
    <s v="3.5019"/>
    <x v="0"/>
    <s v="Clinical"/>
    <s v="Urines"/>
    <s v="SAMN10756209"/>
    <n v="111"/>
    <s v="91.08%"/>
    <x v="0"/>
  </r>
  <r>
    <n v="201509142"/>
    <d v="2015-09-04T00:00:00"/>
    <s v="Aquitaine"/>
    <s v="44.7253  "/>
    <s v="-0.1401"/>
    <x v="0"/>
    <s v="Clinical"/>
    <s v="feces"/>
    <s v="SAMN10756210"/>
    <n v="117"/>
    <s v="91.13%"/>
    <x v="1"/>
  </r>
  <r>
    <n v="201509256"/>
    <d v="2015-09-04T00:00:00"/>
    <s v="Rhone-Alpes"/>
    <s v="45.6486"/>
    <s v="5.2817 "/>
    <x v="0"/>
    <s v="Clinical"/>
    <s v="feces"/>
    <s v="SAMN10756211"/>
    <n v="78"/>
    <s v="91.24%"/>
    <x v="0"/>
  </r>
  <r>
    <n v="201509385"/>
    <d v="2015-09-09T00:00:00"/>
    <s v="Centre"/>
    <s v="47.7947"/>
    <s v="2.3483"/>
    <x v="0"/>
    <s v="Clinical"/>
    <s v="feces"/>
    <s v="SAMN10756212"/>
    <n v="118"/>
    <s v="91.07%"/>
    <x v="1"/>
  </r>
  <r>
    <n v="201509386"/>
    <d v="2015-09-08T00:00:00"/>
    <s v="Centre"/>
    <s v="47.7947"/>
    <s v="2.3483"/>
    <x v="0"/>
    <s v="Clinical"/>
    <s v="feces"/>
    <s v="SAMN10756213"/>
    <n v="98"/>
    <s v="91.55%"/>
    <x v="1"/>
  </r>
  <r>
    <n v="201509427"/>
    <d v="2015-09-08T00:00:00"/>
    <s v="Midi-Pyrenees"/>
    <s v="43.4888"/>
    <s v="1.8842 "/>
    <x v="0"/>
    <s v="Clinical"/>
    <s v="feces"/>
    <s v="SAMN10756214"/>
    <n v="94"/>
    <s v="91.28%"/>
    <x v="1"/>
  </r>
  <r>
    <n v="201509541"/>
    <d v="2015-09-08T00:00:00"/>
    <s v="Bourgogne"/>
    <s v="47.214"/>
    <s v="5.4822"/>
    <x v="0"/>
    <s v="Clinical"/>
    <s v="feces"/>
    <s v="SAMN10756215"/>
    <n v="128"/>
    <s v="91.05%"/>
    <x v="1"/>
  </r>
  <r>
    <n v="201509601"/>
    <d v="2015-09-10T00:00:00"/>
    <s v="Rhone-Alpes"/>
    <s v="45.6486"/>
    <s v="5.2817 "/>
    <x v="0"/>
    <s v="Clinical"/>
    <s v="feces"/>
    <s v="SAMN10756216"/>
    <n v="114"/>
    <s v="91.02%"/>
    <x v="1"/>
  </r>
  <r>
    <n v="201509794"/>
    <d v="2015-09-25T00:00:00"/>
    <s v="Provence-Alpes-Cote d’Azur"/>
    <s v="43.1811"/>
    <s v="5.809 "/>
    <x v="0"/>
    <s v="Clinical"/>
    <s v="feces"/>
    <s v="SAMN10756217"/>
    <s v="na"/>
    <s v="na"/>
    <x v="1"/>
  </r>
  <r>
    <n v="201509828"/>
    <d v="2015-09-24T00:00:00"/>
    <s v="Provence-Alpes-Cote d’Azur"/>
    <s v="43.1811"/>
    <s v="5.809 "/>
    <x v="0"/>
    <s v="Clinical"/>
    <s v="feces"/>
    <s v="SAMN10756218"/>
    <s v="na"/>
    <s v="na"/>
    <x v="0"/>
  </r>
  <r>
    <n v="201509855"/>
    <d v="2015-09-09T00:00:00"/>
    <s v="Languedoc-Roussilon"/>
    <s v="43.4968"/>
    <s v="4.3176"/>
    <x v="0"/>
    <s v="Clinical"/>
    <s v="Urethral"/>
    <s v="SAMN10756219"/>
    <n v="175"/>
    <s v="91.73%"/>
    <x v="3"/>
  </r>
  <r>
    <n v="201502965"/>
    <d v="2015-04-20T00:00:00"/>
    <s v="Ile-de-France"/>
    <s v="48.7508"/>
    <s v="2.7905"/>
    <x v="0"/>
    <s v="Clinical"/>
    <s v="feces"/>
    <s v="SAMN10756127"/>
    <n v="119"/>
    <s v="91.67%"/>
    <x v="13"/>
  </r>
  <r>
    <n v="201510029"/>
    <d v="2015-09-18T00:00:00"/>
    <s v="Champagne-Ardennes"/>
    <s v="48.9054"/>
    <s v="4.3643"/>
    <x v="0"/>
    <s v="Clinical"/>
    <s v="feces"/>
    <s v="SAMN10756220"/>
    <n v="95"/>
    <s v="91.22%"/>
    <x v="1"/>
  </r>
  <r>
    <n v="201510137"/>
    <d v="2015-09-20T00:00:00"/>
    <s v="Midi-Pyrenees"/>
    <s v="43.4888"/>
    <s v="1.8842 "/>
    <x v="0"/>
    <s v="Clinical"/>
    <s v="feces"/>
    <s v="SAMN10756221"/>
    <n v="93"/>
    <s v="91.69%"/>
    <x v="3"/>
  </r>
  <r>
    <n v="201510168"/>
    <d v="2015-09-14T00:00:00"/>
    <s v="Picardie"/>
    <s v="49.8442"/>
    <s v="2.2961"/>
    <x v="0"/>
    <s v="Clinical"/>
    <s v="feces"/>
    <s v="SAMN10756222"/>
    <n v="77"/>
    <s v="91.09%"/>
    <x v="1"/>
  </r>
  <r>
    <n v="201510223"/>
    <d v="2015-10-05T00:00:00"/>
    <s v="Midi-Pyrenees"/>
    <s v="43.4888"/>
    <s v="1.8842 "/>
    <x v="0"/>
    <s v="Clinical"/>
    <s v="feces"/>
    <s v="SAMN10756223"/>
    <s v="na"/>
    <s v="na"/>
    <x v="1"/>
  </r>
  <r>
    <n v="201510274"/>
    <d v="2015-10-05T00:00:00"/>
    <s v="Ile-de-France"/>
    <s v="48.7508"/>
    <s v="2.7905"/>
    <x v="0"/>
    <s v="Clinical"/>
    <s v="feces"/>
    <s v="SAMN10756224"/>
    <s v="na"/>
    <s v="na"/>
    <x v="1"/>
  </r>
  <r>
    <n v="201510727"/>
    <d v="2015-09-24T00:00:00"/>
    <s v="Nord-Pas-de-Calais"/>
    <s v="50.5361"/>
    <s v="3.5019"/>
    <x v="0"/>
    <s v="Clinical"/>
    <s v="feces"/>
    <s v="SAMN10756225"/>
    <n v="164"/>
    <s v="90.98%"/>
    <x v="1"/>
  </r>
  <r>
    <n v="201510824"/>
    <d v="2015-09-25T00:00:00"/>
    <s v="Bretagne"/>
    <s v="48.0083"/>
    <s v=" -1.2387"/>
    <x v="0"/>
    <s v="Clinical"/>
    <s v="feces"/>
    <s v="SAMN10756226"/>
    <n v="130"/>
    <s v="90.77%"/>
    <x v="1"/>
  </r>
  <r>
    <n v="201510872"/>
    <d v="2015-09-22T00:00:00"/>
    <s v="Champagne-Ardennes"/>
    <s v="48.9054"/>
    <s v="4.3643"/>
    <x v="0"/>
    <s v="Clinical"/>
    <s v="feces"/>
    <s v="SAMN10756227"/>
    <n v="126"/>
    <s v="90.91%"/>
    <x v="1"/>
  </r>
  <r>
    <n v="201510905"/>
    <d v="2015-09-26T00:00:00"/>
    <s v="Auvergne"/>
    <s v="45.6716"/>
    <s v="3.5211"/>
    <x v="0"/>
    <s v="Clinical"/>
    <s v="feces"/>
    <s v="SAMN10756228"/>
    <n v="130"/>
    <s v="90.94%"/>
    <x v="1"/>
  </r>
  <r>
    <n v="201510930"/>
    <d v="2015-09-30T00:00:00"/>
    <s v="Pays de la Loire"/>
    <s v="47.1094 "/>
    <s v="-1.1124 "/>
    <x v="0"/>
    <s v="Clinical"/>
    <s v="feces"/>
    <s v="SAMN09080920"/>
    <n v="137"/>
    <s v="92.25%"/>
    <x v="2"/>
  </r>
  <r>
    <n v="201511007"/>
    <d v="2015-09-30T00:00:00"/>
    <s v="Martinique"/>
    <s v="14.5291"/>
    <s v="-61.0703"/>
    <x v="0"/>
    <s v="Clinical"/>
    <s v="feces"/>
    <s v="SAMN10756229"/>
    <n v="186"/>
    <s v="91.2%"/>
    <x v="1"/>
  </r>
  <r>
    <n v="201511240"/>
    <d v="2015-10-02T00:00:00"/>
    <s v="Bourgogne"/>
    <s v="47.214"/>
    <s v="5.4822"/>
    <x v="0"/>
    <s v="Clinical"/>
    <s v="blood"/>
    <s v="SAMN10756230"/>
    <n v="128"/>
    <s v="91.25%"/>
    <x v="3"/>
  </r>
  <r>
    <n v="201511433"/>
    <d v="2015-10-05T00:00:00"/>
    <s v="Rhone-Alpes"/>
    <s v="45.6486"/>
    <s v="5.2817 "/>
    <x v="0"/>
    <s v="Clinical"/>
    <s v="Urines"/>
    <s v="SAMN10756231"/>
    <n v="145"/>
    <s v="90.88%"/>
    <x v="1"/>
  </r>
  <r>
    <n v="201511573"/>
    <d v="2015-10-05T00:00:00"/>
    <s v="Lorraine"/>
    <s v="49.0163"/>
    <s v="6.6165 "/>
    <x v="0"/>
    <s v="Clinical"/>
    <s v="feces"/>
    <s v="SAMN10756232"/>
    <n v="125"/>
    <s v="90.91%"/>
    <x v="0"/>
  </r>
  <r>
    <n v="201511640"/>
    <d v="2015-10-14T00:00:00"/>
    <s v="Bourgogne"/>
    <s v="47.214"/>
    <s v="5.4822"/>
    <x v="0"/>
    <s v="Clinical"/>
    <s v="feces"/>
    <s v="SAMN10756233"/>
    <n v="129"/>
    <s v="90.6%"/>
    <x v="1"/>
  </r>
  <r>
    <n v="201511678"/>
    <d v="2015-10-17T00:00:00"/>
    <s v="Provence-Alpes-Cote d’Azur"/>
    <s v="43.1811"/>
    <s v="5.809 "/>
    <x v="0"/>
    <s v="Clinical"/>
    <s v="feces"/>
    <s v="SAMN10756234"/>
    <n v="100"/>
    <s v="91.3%"/>
    <x v="1"/>
  </r>
  <r>
    <n v="201511707"/>
    <d v="2015-10-15T00:00:00"/>
    <s v="Ile-de-France"/>
    <s v="48.7508"/>
    <s v="2.7905"/>
    <x v="0"/>
    <s v="Clinical"/>
    <s v="Urines"/>
    <s v="SAMN10756235"/>
    <n v="93"/>
    <s v="91.02%"/>
    <x v="1"/>
  </r>
  <r>
    <n v="201511813"/>
    <d v="2015-10-15T00:00:00"/>
    <s v="Ile-de-France"/>
    <s v="48.7508"/>
    <s v="2.7905"/>
    <x v="0"/>
    <s v="Clinical"/>
    <s v="feces"/>
    <s v="SAMN10756236"/>
    <n v="48"/>
    <s v="91.31%"/>
    <x v="0"/>
  </r>
  <r>
    <n v="201511935"/>
    <d v="2015-10-28T00:00:00"/>
    <s v="Lorraine"/>
    <s v="49.0163"/>
    <s v="6.6165 "/>
    <x v="0"/>
    <s v="Clinical"/>
    <s v="feces"/>
    <s v="SAMN10756237"/>
    <n v="113"/>
    <s v="90.4%"/>
    <x v="1"/>
  </r>
  <r>
    <n v="201511948"/>
    <d v="2015-10-11T00:00:00"/>
    <s v="Provence-Alpes-Cote d’Azur"/>
    <s v="43.1811"/>
    <s v="5.809 "/>
    <x v="0"/>
    <s v="Clinical"/>
    <s v="feces"/>
    <s v="SAMN10756238"/>
    <n v="103"/>
    <s v="91.1%"/>
    <x v="1"/>
  </r>
  <r>
    <n v="201512015"/>
    <d v="2015-11-01T00:00:00"/>
    <s v="Rhone-Alpes"/>
    <s v="45.6486"/>
    <s v="5.2817 "/>
    <x v="0"/>
    <s v="Clinical"/>
    <s v="feces"/>
    <s v="SAMN10756239"/>
    <n v="120"/>
    <s v="90.89%"/>
    <x v="1"/>
  </r>
  <r>
    <n v="201512087"/>
    <d v="2015-11-06T00:00:00"/>
    <s v="Lorraine"/>
    <s v="49.0163"/>
    <s v="6.6165 "/>
    <x v="0"/>
    <s v="Clinical"/>
    <s v="feces"/>
    <s v="SAMN10756240"/>
    <n v="88"/>
    <s v="91.75%"/>
    <x v="3"/>
  </r>
  <r>
    <n v="201512424"/>
    <d v="2015-11-07T00:00:00"/>
    <s v="Ile-de-France"/>
    <s v="48.7508"/>
    <s v="2.7905"/>
    <x v="0"/>
    <s v="Clinical"/>
    <s v="Pus"/>
    <s v="SAMN10756241"/>
    <n v="188"/>
    <s v="91.74%"/>
    <x v="3"/>
  </r>
  <r>
    <n v="201512455"/>
    <d v="2015-11-08T00:00:00"/>
    <s v="Rhone-Alpes"/>
    <s v="45.6486"/>
    <s v="5.2817 "/>
    <x v="0"/>
    <s v="Clinical"/>
    <s v="feces"/>
    <s v="SAMN10756242"/>
    <n v="96"/>
    <s v="90.72%"/>
    <x v="1"/>
  </r>
  <r>
    <n v="201512483"/>
    <d v="2015-11-02T00:00:00"/>
    <s v="Rhone-Alpes"/>
    <s v="45.6486"/>
    <s v="5.2817 "/>
    <x v="0"/>
    <s v="Clinical"/>
    <s v="feces"/>
    <s v="SAMN10756243"/>
    <n v="222"/>
    <s v="91.39%"/>
    <x v="0"/>
  </r>
  <r>
    <n v="201512534"/>
    <d v="2015-11-04T00:00:00"/>
    <s v="Aquitaine"/>
    <s v="44.7253  "/>
    <s v="-0.1401"/>
    <x v="0"/>
    <s v="Clinical"/>
    <s v="feces"/>
    <s v="SAMN10756244"/>
    <n v="108"/>
    <s v="90.74%"/>
    <x v="1"/>
  </r>
  <r>
    <n v="201512581"/>
    <d v="2015-11-07T00:00:00"/>
    <s v="Bretagne"/>
    <s v="48.0083"/>
    <s v=" -1.2387"/>
    <x v="0"/>
    <s v="Clinical"/>
    <s v="feces"/>
    <s v="SAMN10756245"/>
    <n v="82"/>
    <s v="90.57%"/>
    <x v="1"/>
  </r>
  <r>
    <n v="201512675"/>
    <d v="2015-11-12T00:00:00"/>
    <s v="Pays de la Loire"/>
    <s v="47.1094 "/>
    <s v="-1.1124 "/>
    <x v="0"/>
    <s v="Clinical"/>
    <s v="feces"/>
    <s v="SAMN10756246"/>
    <n v="67"/>
    <s v="91.77%"/>
    <x v="3"/>
  </r>
  <r>
    <n v="201512711"/>
    <d v="2015-11-10T00:00:00"/>
    <s v="Bourgogne"/>
    <s v="47.214"/>
    <s v="5.4822"/>
    <x v="0"/>
    <s v="Clinical"/>
    <s v="Pus"/>
    <s v="SAMN10756247"/>
    <n v="89"/>
    <s v="91.33%"/>
    <x v="0"/>
  </r>
  <r>
    <n v="201512756"/>
    <d v="2015-11-09T00:00:00"/>
    <s v="Provence-Alpes-Cote d’Azur"/>
    <s v="43.1811"/>
    <s v="5.809 "/>
    <x v="0"/>
    <s v="Clinical"/>
    <s v="feces"/>
    <s v="SAMN10756248"/>
    <n v="105"/>
    <s v="90.36%"/>
    <x v="1"/>
  </r>
  <r>
    <n v="201512780"/>
    <d v="2015-11-17T00:00:00"/>
    <s v="Nord-Pas-de-Calais"/>
    <s v="50.5361"/>
    <s v="3.5019"/>
    <x v="0"/>
    <s v="Clinical"/>
    <s v="feces"/>
    <s v="SAMN10756249"/>
    <n v="90"/>
    <s v="91.09%"/>
    <x v="1"/>
  </r>
  <r>
    <n v="201512808"/>
    <d v="2015-11-13T00:00:00"/>
    <s v="Rhone-Alpes"/>
    <s v="45.6486"/>
    <s v="5.2817 "/>
    <x v="0"/>
    <s v="Clinical"/>
    <s v="feces"/>
    <s v="SAMN10756250"/>
    <n v="80"/>
    <s v="91.27%"/>
    <x v="0"/>
  </r>
  <r>
    <n v="201512811"/>
    <d v="2015-11-26T00:00:00"/>
    <s v="Basse-Normandie"/>
    <s v="49.1305"/>
    <s v="-0.3708"/>
    <x v="0"/>
    <s v="Clinical"/>
    <s v="feces"/>
    <s v="SAMN10756251"/>
    <n v="118"/>
    <s v="90.77%"/>
    <x v="0"/>
  </r>
  <r>
    <n v="201512840"/>
    <d v="2015-11-28T00:00:00"/>
    <s v="Basse-Normandie"/>
    <s v="49.1305"/>
    <s v="-0.3708"/>
    <x v="0"/>
    <s v="Clinical"/>
    <s v="feces"/>
    <s v="SAMN10756252"/>
    <n v="95"/>
    <s v="91.32%"/>
    <x v="0"/>
  </r>
  <r>
    <n v="201512881"/>
    <d v="2015-12-04T00:00:00"/>
    <s v="Basse-Normandie"/>
    <s v="49.1305"/>
    <s v="-0.3708"/>
    <x v="0"/>
    <s v="Clinical"/>
    <s v="Urines"/>
    <s v="SAMN10756253"/>
    <n v="67"/>
    <s v="91.24%"/>
    <x v="0"/>
  </r>
  <r>
    <n v="201512893"/>
    <d v="2015-12-05T00:00:00"/>
    <s v="Lorraine"/>
    <s v="49.0163"/>
    <s v="6.6165 "/>
    <x v="0"/>
    <s v="Clinical"/>
    <s v="feces"/>
    <s v="SAMN10756254"/>
    <n v="87"/>
    <s v="91.36%"/>
    <x v="1"/>
  </r>
  <r>
    <n v="201512926"/>
    <d v="2015-12-08T00:00:00"/>
    <s v="Ile-de-France"/>
    <s v="48.7508"/>
    <s v="2.7905"/>
    <x v="0"/>
    <s v="Clinical"/>
    <s v="feces"/>
    <s v="SAMN10756255"/>
    <n v="93"/>
    <s v="91.49%"/>
    <x v="1"/>
  </r>
  <r>
    <n v="201513031"/>
    <d v="2015-12-10T00:00:00"/>
    <s v="Midi-Pyrenees"/>
    <s v="43.4888"/>
    <s v="1.8842 "/>
    <x v="0"/>
    <s v="Clinical"/>
    <s v="Urines"/>
    <s v="SAMN10756256"/>
    <n v="124"/>
    <s v="91.95%"/>
    <x v="1"/>
  </r>
  <r>
    <n v="201513069"/>
    <d v="2015-12-09T00:00:00"/>
    <s v="Rhone-Alpes"/>
    <s v="45.6486"/>
    <s v="5.2817 "/>
    <x v="0"/>
    <s v="Clinical"/>
    <s v="feces"/>
    <s v="SAMN10756257"/>
    <n v="238"/>
    <s v="91.26%"/>
    <x v="1"/>
  </r>
  <r>
    <n v="201511872"/>
    <d v="2015-11-12T00:00:00"/>
    <s v="Rhône-Alpes"/>
    <s v="45.6486"/>
    <s v="5.2817 "/>
    <x v="0"/>
    <s v="Clinical"/>
    <s v="feces"/>
    <s v="na"/>
    <m/>
    <m/>
    <x v="14"/>
  </r>
  <r>
    <n v="201513193"/>
    <d v="2015-12-03T00:00:00"/>
    <s v="Centre"/>
    <s v="47.7947"/>
    <s v="2.3483"/>
    <x v="0"/>
    <s v="Clinical"/>
    <s v="feces"/>
    <s v="SAMN10756259"/>
    <n v="101"/>
    <s v="90.71%"/>
    <x v="3"/>
  </r>
  <r>
    <s v="2014LSAL00238"/>
    <s v="07/01/2014"/>
    <s v="Rhone-Alpes"/>
    <s v="45.6486"/>
    <s v="5.2817 "/>
    <x v="1"/>
    <s v="Industrial transformation"/>
    <s v="Meat from pig - fresh"/>
    <s v="SAMN07267519"/>
    <n v="273"/>
    <s v="91.92%"/>
    <x v="3"/>
  </r>
  <r>
    <s v="2014LSAL00274"/>
    <s v="09/01/2014"/>
    <s v="Lorraine"/>
    <s v="49.0163"/>
    <s v="6.6165 "/>
    <x v="1"/>
    <s v="Retail sale"/>
    <s v="Meat from pig - meat products - raw but intended  to be eaten cooked"/>
    <s v="SAMN07734874"/>
    <n v="113"/>
    <s v="91.4%"/>
    <x v="1"/>
  </r>
  <r>
    <s v="2014LSAL00337"/>
    <s v="14/01/2014"/>
    <s v="Pays de la Loire"/>
    <s v="47.1094 "/>
    <s v="-1.1124 "/>
    <x v="1"/>
    <s v="Industrial transformation"/>
    <s v="Meat from pig - meat preparation intended to be eaten cooked"/>
    <s v="SAMN07734875"/>
    <n v="129"/>
    <s v="91.38%"/>
    <x v="1"/>
  </r>
  <r>
    <s v="2014LSAL00455"/>
    <s v="15/01/2014"/>
    <s v="Poitou-Charentes"/>
    <s v="46.4719"/>
    <s v="0.7745 "/>
    <x v="1"/>
    <s v="Slaughter"/>
    <s v="Meat from pig - fresh"/>
    <s v="SAMN07734876"/>
    <n v="75"/>
    <s v="91.41%"/>
    <x v="1"/>
  </r>
  <r>
    <s v="2014LSAL00717"/>
    <s v="11/02/2014"/>
    <s v="Midi-Pyrenees"/>
    <s v="43.4888"/>
    <s v="1.8842 "/>
    <x v="1"/>
    <s v="Slaughter"/>
    <s v="Meat from pig - carcass"/>
    <s v="SAMN07734877"/>
    <n v="235"/>
    <s v="91.0%"/>
    <x v="1"/>
  </r>
  <r>
    <s v="2014LSAL00762"/>
    <s v="18/02/2014"/>
    <s v="Pays de la Loire"/>
    <s v="47.1094 "/>
    <s v="-1.1124 "/>
    <x v="1"/>
    <s v="Industrial transformation"/>
    <s v="Meat from pig - fresh"/>
    <s v="SAMN07734878"/>
    <n v="282"/>
    <s v="91.28%"/>
    <x v="1"/>
  </r>
  <r>
    <s v="2014LSAL00814"/>
    <s v="28/01/2014"/>
    <s v="Aquitaine"/>
    <s v="44.7253  "/>
    <s v="-0.1401"/>
    <x v="1"/>
    <s v="Slaughter"/>
    <s v="Meat from pig - carcass"/>
    <s v="SAMN07734879"/>
    <n v="307"/>
    <s v="91.42%"/>
    <x v="1"/>
  </r>
  <r>
    <s v="2014LSAL00873"/>
    <s v="17/02/2014"/>
    <s v="Bretagne"/>
    <s v="48.0083"/>
    <s v=" -1.2387 "/>
    <x v="1"/>
    <s v="Unspecified"/>
    <s v="Meat from pig - fresh"/>
    <s v="SAMN07734880"/>
    <n v="221"/>
    <s v="91.34%"/>
    <x v="1"/>
  </r>
  <r>
    <s v="2014LSAL00980"/>
    <s v="05/03/2014"/>
    <s v="Bretagne"/>
    <s v="48.0083"/>
    <s v=" -1.2387"/>
    <x v="1"/>
    <s v="Industrial transformation"/>
    <s v="Meat from pig - fresh"/>
    <s v="SAMN07734881"/>
    <n v="99"/>
    <s v="91.4%"/>
    <x v="1"/>
  </r>
  <r>
    <s v="2014LSAL01158"/>
    <s v="14/03/2014"/>
    <s v="Pays de la Loire"/>
    <s v="47.1094 "/>
    <s v="-1.1124 "/>
    <x v="1"/>
    <s v="Retail sale"/>
    <s v="Meat from pig - offal"/>
    <s v="SAMN07734882"/>
    <n v="142"/>
    <s v="91.56%"/>
    <x v="3"/>
  </r>
  <r>
    <s v="2014LSAL01220"/>
    <s v="17/03/2014"/>
    <s v="Rhone-Alpes"/>
    <s v="45.6486"/>
    <s v="5.2817 "/>
    <x v="1"/>
    <s v="Slaughter"/>
    <s v="Meat from pig - fresh"/>
    <s v="SAMN07734883"/>
    <n v="244"/>
    <s v="91.43%"/>
    <x v="1"/>
  </r>
  <r>
    <s v="2014LSAL01256"/>
    <s v="13/03/2014"/>
    <s v="Provence-Alpes-Cote d’Azur"/>
    <s v="43.1811"/>
    <s v="5.809 "/>
    <x v="1"/>
    <s v="Slaughter"/>
    <s v="Meat from pig - carcass"/>
    <s v="SAMN07734884"/>
    <n v="139"/>
    <s v="91.36%"/>
    <x v="1"/>
  </r>
  <r>
    <s v="2014LSAL01306"/>
    <s v="24/03/2014"/>
    <s v="Limousin"/>
    <s v="45.7388"/>
    <s v="1.6891 "/>
    <x v="1"/>
    <s v="Retail sale"/>
    <s v="Meat from pig - offal"/>
    <s v="SAMN07734885"/>
    <n v="51"/>
    <s v="91.28%"/>
    <x v="1"/>
  </r>
  <r>
    <s v="2014LSAL01311"/>
    <s v="16/03/2014"/>
    <s v="Pays de la Loire"/>
    <s v="47.1094 "/>
    <s v="-1.1124 "/>
    <x v="2"/>
    <s v="Slaughter"/>
    <s v="Meat from duck - carcass"/>
    <s v="SAMN07734886"/>
    <n v="164"/>
    <s v="92.55%"/>
    <x v="2"/>
  </r>
  <r>
    <s v="2014LSAL01383"/>
    <s v="26/03/2014"/>
    <s v="Bretagne"/>
    <s v="48.0083"/>
    <s v=" -1.2387"/>
    <x v="2"/>
    <s v="Slaughter"/>
    <s v="Meat from broilers - Gallus gallus  - carcass"/>
    <s v="SAMN07734887"/>
    <n v="376"/>
    <s v="92.55%"/>
    <x v="2"/>
  </r>
  <r>
    <s v="2014LSAL01467"/>
    <s v="04/04/2014"/>
    <s v="Auvergne"/>
    <s v="45.6716"/>
    <s v="3.5211"/>
    <x v="1"/>
    <s v="Slaughter"/>
    <s v="Meat from pig - carcass"/>
    <s v="SAMN07734888"/>
    <n v="227"/>
    <s v="91.46%"/>
    <x v="0"/>
  </r>
  <r>
    <s v="2014LSAL01499"/>
    <s v="01/04/2014"/>
    <s v="Bretagne"/>
    <s v="48.0083"/>
    <s v=" -1.2387"/>
    <x v="2"/>
    <s v="Slaughter"/>
    <s v="Meat from broilers - Gallus gallus  - carcass"/>
    <s v="SAMN07734889"/>
    <n v="309"/>
    <s v="92.53%"/>
    <x v="2"/>
  </r>
  <r>
    <s v="2014LSAL01651"/>
    <s v="09/04/2014"/>
    <s v="Pays de la Loire"/>
    <s v="47.1094 "/>
    <s v="-1.1124 "/>
    <x v="1"/>
    <s v="Retail sale"/>
    <s v="Meat from pig - offal"/>
    <s v="SAMN07734890"/>
    <n v="140"/>
    <s v="91.4%"/>
    <x v="1"/>
  </r>
  <r>
    <s v="2014LSAL01779"/>
    <s v="24/04/2014"/>
    <s v="Bretagne"/>
    <s v="48.0083"/>
    <s v=" -1.2387"/>
    <x v="2"/>
    <s v="Slaughter"/>
    <s v="Meat from broilers - Gallus gallus  - carcass"/>
    <s v="SAMN07734891"/>
    <n v="236"/>
    <s v="92.58%"/>
    <x v="2"/>
  </r>
  <r>
    <s v="2014LSAL01780"/>
    <s v="24/04/2014"/>
    <s v="Bretagne"/>
    <s v="48.0083"/>
    <s v=" -1.2387"/>
    <x v="2"/>
    <s v="Slaughter"/>
    <s v="Meat from broilers - Gallus gallus  - carcass"/>
    <s v="SAMN07734892"/>
    <n v="251"/>
    <s v="92.57%"/>
    <x v="2"/>
  </r>
  <r>
    <s v="2014LSAL01781"/>
    <s v="24/04/2014"/>
    <s v="Bretagne"/>
    <s v="48.0083"/>
    <s v=" -1.2387"/>
    <x v="2"/>
    <s v="Slaughter"/>
    <s v="Meat from broilers - Gallus gallus  - carcass"/>
    <s v="SAMN07734893"/>
    <n v="190"/>
    <s v="92.51%"/>
    <x v="2"/>
  </r>
  <r>
    <s v="2014LSAL01894"/>
    <s v="28/04/2014"/>
    <s v="Aquitaine"/>
    <s v="44.7253  "/>
    <s v="-0.1401"/>
    <x v="1"/>
    <s v="Slaughter"/>
    <s v="Meat from pig"/>
    <s v="SAMN07734894"/>
    <n v="252"/>
    <s v="91.43%"/>
    <x v="1"/>
  </r>
  <r>
    <s v="2014LSAL02051"/>
    <s v="21/05/2014"/>
    <s v="Bretagne"/>
    <s v="48.0083"/>
    <s v=" -1.2387"/>
    <x v="1"/>
    <s v="Slaughter"/>
    <s v="Meat from pig - carcass"/>
    <s v="SAMN07734895"/>
    <n v="229"/>
    <s v="91.4%"/>
    <x v="1"/>
  </r>
  <r>
    <s v="2014LSAL02073"/>
    <s v="13/05/2014"/>
    <s v="Bretagne"/>
    <s v="48.0083"/>
    <s v=" -1.2387"/>
    <x v="2"/>
    <s v="Slaughter"/>
    <s v="Meat from broilers - Gallus gallus  - carcass"/>
    <s v="SAMN07734896"/>
    <n v="101"/>
    <s v="92.39%"/>
    <x v="2"/>
  </r>
  <r>
    <s v="2014LSAL02163"/>
    <s v="20/05/2014"/>
    <s v="Bretagne"/>
    <s v="48.0083"/>
    <s v=" -1.2387"/>
    <x v="2"/>
    <s v="Slaughter"/>
    <s v="Meat from broilers - Gallus gallus  - carcass"/>
    <s v="SAMN07734897"/>
    <n v="208"/>
    <s v="92.47%"/>
    <x v="2"/>
  </r>
  <r>
    <s v="2014LSAL02205"/>
    <s v="04/06/2014"/>
    <s v="Poitou-Charentes"/>
    <s v="46.4719"/>
    <s v="0.7745 "/>
    <x v="2"/>
    <s v="Livestock farming"/>
    <s v="Gallus gallus - fowl  - broilers"/>
    <s v="SAMN07734898"/>
    <n v="247"/>
    <s v="91.4%"/>
    <x v="1"/>
  </r>
  <r>
    <s v="2014LSAL02278"/>
    <s v="06/01/2014"/>
    <s v="Aquitaine"/>
    <s v="44.7253  "/>
    <s v="-0.1401"/>
    <x v="1"/>
    <s v="Slaughter"/>
    <s v="Meat from pig - fresh"/>
    <s v="SAMN07734899"/>
    <n v="178"/>
    <s v="91.42%"/>
    <x v="1"/>
  </r>
  <r>
    <s v="2014LSAL02285"/>
    <s v="21/05/2014"/>
    <s v="Poitou-Charentes"/>
    <s v="46.4719"/>
    <s v="0.7745 "/>
    <x v="1"/>
    <s v="Slaughter"/>
    <s v="Meat from pig - carcass"/>
    <s v="SAMN07734900"/>
    <n v="238"/>
    <s v="91.36%"/>
    <x v="1"/>
  </r>
  <r>
    <s v="2014LSAL02325"/>
    <s v="02/06/2014"/>
    <s v="Rhone-Alpes"/>
    <s v="45.6486"/>
    <s v="5.2817 "/>
    <x v="2"/>
    <s v="Slaughter"/>
    <s v="Meat from turkey - carcass"/>
    <s v="SAMN07734901"/>
    <n v="275"/>
    <s v="92.55%"/>
    <x v="2"/>
  </r>
  <r>
    <s v="2014LSAL02431"/>
    <s v="18/06/2014"/>
    <s v="Nord-Pas-de-Calais"/>
    <s v="50.5361"/>
    <s v="3.5019"/>
    <x v="1"/>
    <s v="Industrial transformation"/>
    <s v="Meat from pig - carcass"/>
    <s v="SAMN07734902"/>
    <n v="182"/>
    <s v="91.48%"/>
    <x v="1"/>
  </r>
  <r>
    <s v="2014LSAL02441"/>
    <s v="18/06/2014"/>
    <s v="Bretagne"/>
    <s v="48.0083"/>
    <s v=" -1.2387"/>
    <x v="2"/>
    <s v="Slaughter"/>
    <s v="Meat from broilers - Gallus gallus  - carcass"/>
    <s v="SAMN07734903"/>
    <n v="281"/>
    <s v="92.53%"/>
    <x v="2"/>
  </r>
  <r>
    <s v="2014LSAL02463"/>
    <s v="20/06/2014"/>
    <s v="Auvergne"/>
    <s v="45.6716"/>
    <s v="3.5211"/>
    <x v="1"/>
    <s v="Industrial transformation"/>
    <s v="Meat from pig - fresh"/>
    <s v="SAMN07734904"/>
    <n v="257"/>
    <s v="91.38%"/>
    <x v="1"/>
  </r>
  <r>
    <s v="2014LSAL02547"/>
    <s v="18/06/2014"/>
    <s v="Poitou-Charentes"/>
    <s v="46.4719"/>
    <s v="0.7745 "/>
    <x v="1"/>
    <s v="Slaughter"/>
    <s v="Meat from pig - fresh"/>
    <s v="SAMN07734905"/>
    <n v="240"/>
    <s v="91.5%"/>
    <x v="1"/>
  </r>
  <r>
    <s v="2014LSAL02838"/>
    <s v="11/07/2014"/>
    <s v="Languedoc-Roussilon"/>
    <s v="43.4968"/>
    <s v="4.3176"/>
    <x v="1"/>
    <s v="Slaughter"/>
    <s v="Meat from pig - carcass"/>
    <s v="SAMN07734906"/>
    <n v="250"/>
    <s v="91.37%"/>
    <x v="1"/>
  </r>
  <r>
    <s v="2014LSAL03150"/>
    <s v="15/07/2014"/>
    <s v="Bretagne"/>
    <s v="48.0083"/>
    <s v=" -1.2387"/>
    <x v="2"/>
    <s v="Industrial transformation"/>
    <s v="Meat from broilers - Gallus gallus  - fresh"/>
    <s v="SAMN07734907"/>
    <n v="239"/>
    <s v="92.51%"/>
    <x v="2"/>
  </r>
  <r>
    <s v="2014LSAL03218"/>
    <s v="30/07/2014"/>
    <s v="Pays de la Loire"/>
    <s v="47.1094 "/>
    <s v="-1.1124 "/>
    <x v="2"/>
    <s v="Industrial transformation"/>
    <s v="Meat from broilers - Gallus gallus  - mechanically separated meat - MSM "/>
    <s v="SAMN07734908"/>
    <n v="217"/>
    <s v="92.96%"/>
    <x v="2"/>
  </r>
  <r>
    <s v="2014LSAL03309"/>
    <s v="02/04/2014"/>
    <s v="Pays de la Loire"/>
    <s v="47.1094 "/>
    <s v="-1.1124 "/>
    <x v="2"/>
    <s v="Slaughter"/>
    <s v="Meat from broilers - Gallus gallus  - carcass"/>
    <s v="SAMN07734909"/>
    <n v="152"/>
    <s v="92.51%"/>
    <x v="2"/>
  </r>
  <r>
    <s v="2014LSAL03340"/>
    <s v="05/06/2014"/>
    <s v="Bretagne"/>
    <s v="48.0083"/>
    <s v=" -1.2387"/>
    <x v="2"/>
    <s v="Slaughter"/>
    <s v="Meat from broilers - Gallus gallus  - carcass"/>
    <s v="SAMN07734910"/>
    <n v="250"/>
    <s v="92.54%"/>
    <x v="2"/>
  </r>
  <r>
    <s v="2014LSAL03342"/>
    <s v="04/06/2014"/>
    <s v="Bretagne"/>
    <s v="48.0083"/>
    <s v=" -1.2387"/>
    <x v="2"/>
    <s v="Slaughter"/>
    <s v="Meat from broilers - Gallus gallus  - carcass"/>
    <s v="SAMN07734911"/>
    <n v="229"/>
    <s v="92.51%"/>
    <x v="2"/>
  </r>
  <r>
    <s v="2014LSAL03344"/>
    <s v="05/06/2014"/>
    <s v="Bretagne"/>
    <s v="48.0083"/>
    <s v=" -1.2387"/>
    <x v="2"/>
    <s v="Slaughter"/>
    <s v="Meat from broilers - Gallus gallus  - carcass"/>
    <s v="SAMN07734912"/>
    <n v="238"/>
    <s v="92.55%"/>
    <x v="2"/>
  </r>
  <r>
    <s v="2014LSAL03348"/>
    <s v="11/06/2014"/>
    <s v="Bretagne"/>
    <s v="48.0083"/>
    <s v=" -1.2387"/>
    <x v="2"/>
    <s v="Slaughter"/>
    <s v="Meat from broilers - Gallus gallus  - carcass"/>
    <s v="SAMN07734913"/>
    <n v="232"/>
    <s v="92.53%"/>
    <x v="2"/>
  </r>
  <r>
    <s v="2014LSAL03350"/>
    <s v="11/06/2014"/>
    <s v="Bretagne"/>
    <s v="48.0083"/>
    <s v=" -1.2387"/>
    <x v="2"/>
    <s v="Slaughter"/>
    <s v="Meat from broilers - Gallus gallus  - carcass"/>
    <s v="SAMN07734914"/>
    <n v="226"/>
    <s v="92.52%"/>
    <x v="2"/>
  </r>
  <r>
    <s v="2014LSAL03355"/>
    <s v="11/06/2014"/>
    <s v="Bretagne"/>
    <s v="48.0083"/>
    <s v=" -1.2387"/>
    <x v="2"/>
    <s v="Slaughter"/>
    <s v="Meat from broilers - Gallus gallus  - carcass"/>
    <s v="SAMN07734915"/>
    <n v="245"/>
    <s v="92.5%"/>
    <x v="2"/>
  </r>
  <r>
    <s v="2014LSAL03356"/>
    <s v="11/06/2014"/>
    <s v="Bretagne"/>
    <s v="48.0083"/>
    <s v=" -1.2387"/>
    <x v="2"/>
    <s v="Slaughter"/>
    <s v="Meat from broilers - Gallus gallus  - carcass"/>
    <s v="SAMN07734916"/>
    <n v="240"/>
    <s v="92.53%"/>
    <x v="2"/>
  </r>
  <r>
    <s v="2014LSAL03383"/>
    <s v="17/06/2014"/>
    <s v="Bretagne"/>
    <s v="48.0083"/>
    <s v=" -1.2387"/>
    <x v="2"/>
    <s v="Slaughter"/>
    <s v="Meat from broilers - Gallus gallus  - carcass"/>
    <s v="SAMN07734917"/>
    <n v="251"/>
    <s v="92.53%"/>
    <x v="2"/>
  </r>
  <r>
    <s v="2014LSAL03388"/>
    <s v="17/06/2014"/>
    <s v="Bretagne"/>
    <s v="48.0083"/>
    <s v=" -1.2387"/>
    <x v="2"/>
    <s v="Slaughter"/>
    <s v="Meat from broilers - Gallus gallus  - carcass"/>
    <s v="SAMN07734918"/>
    <n v="238"/>
    <s v="92.53%"/>
    <x v="2"/>
  </r>
  <r>
    <s v="2014LSAL03390"/>
    <s v="17/06/2014"/>
    <s v="Bretagne"/>
    <s v="48.0083"/>
    <s v=" -1.2387"/>
    <x v="2"/>
    <s v="Slaughter"/>
    <s v="Meat from broilers - Gallus gallus  - carcass"/>
    <s v="SAMN07734919"/>
    <n v="214"/>
    <s v="92.54%"/>
    <x v="2"/>
  </r>
  <r>
    <s v="2014LSAL03393"/>
    <s v="17/06/2014"/>
    <s v="Bretagne"/>
    <s v="48.0083"/>
    <s v=" -1.2387"/>
    <x v="2"/>
    <s v="Slaughter"/>
    <s v="Meat from broilers - Gallus gallus  - carcass"/>
    <s v="SAMN07734920"/>
    <n v="233"/>
    <s v="92.52%"/>
    <x v="2"/>
  </r>
  <r>
    <s v="2014LSAL03396"/>
    <s v="17/06/2014"/>
    <s v="Bretagne"/>
    <s v="48.0083"/>
    <s v=" -1.2387"/>
    <x v="2"/>
    <s v="Slaughter"/>
    <s v="Meat from broilers - Gallus gallus  - carcass"/>
    <s v="SAMN07734921"/>
    <n v="225"/>
    <s v="92.53%"/>
    <x v="2"/>
  </r>
  <r>
    <s v="2014LSAL03398"/>
    <s v="17/06/2014"/>
    <s v="Bretagne"/>
    <s v="48.0083"/>
    <s v=" -1.2387"/>
    <x v="2"/>
    <s v="Slaughter"/>
    <s v="Meat from broilers - Gallus gallus  - carcass"/>
    <s v="SAMN07734922"/>
    <n v="205"/>
    <s v="92.53%"/>
    <x v="2"/>
  </r>
  <r>
    <s v="2014LSAL03401"/>
    <s v="24/06/2014"/>
    <s v="Bretagne"/>
    <s v="48.0083"/>
    <s v=" -1.2387"/>
    <x v="2"/>
    <s v="Slaughter"/>
    <s v="Meat from broilers - Gallus gallus  - carcass"/>
    <s v="SAMN07734923"/>
    <n v="238"/>
    <s v="92.53%"/>
    <x v="2"/>
  </r>
  <r>
    <s v="2014LSAL03404"/>
    <s v="24/06/2014"/>
    <s v="Bretagne"/>
    <s v="48.0083"/>
    <s v=" -1.2387"/>
    <x v="2"/>
    <s v="Slaughter"/>
    <s v="Meat from broilers - Gallus gallus  - carcass"/>
    <s v="SAMN07734924"/>
    <n v="229"/>
    <s v="92.67%"/>
    <x v="2"/>
  </r>
  <r>
    <s v="2014LSAL03407"/>
    <s v="24/06/2014"/>
    <s v="Bretagne"/>
    <s v="48.0083"/>
    <s v=" -1.2387"/>
    <x v="2"/>
    <s v="Slaughter"/>
    <s v="Meat from broilers - Gallus gallus  - carcass"/>
    <s v="SAMN07734926"/>
    <n v="233"/>
    <s v="92.53%"/>
    <x v="2"/>
  </r>
  <r>
    <s v="2014LSAL03409"/>
    <s v="24/06/2014"/>
    <s v="Bretagne"/>
    <s v="48.0083"/>
    <s v=" -1.2387"/>
    <x v="2"/>
    <s v="Slaughter"/>
    <s v="Meat from broilers - Gallus gallus  - carcass"/>
    <s v="SAMN07734927"/>
    <n v="253"/>
    <s v="92.53%"/>
    <x v="2"/>
  </r>
  <r>
    <s v="2014LSAL03410"/>
    <s v="24/06/2014"/>
    <s v="Bretagne"/>
    <s v="48.0083"/>
    <s v=" -1.2387"/>
    <x v="2"/>
    <s v="Slaughter"/>
    <s v="Meat from broilers - Gallus gallus  - carcass"/>
    <s v="SAMN07734928"/>
    <n v="205"/>
    <s v="92.56%"/>
    <x v="2"/>
  </r>
  <r>
    <s v="2014LSAL03414"/>
    <s v="02/07/2014"/>
    <s v="Bretagne"/>
    <s v="48.0083"/>
    <s v=" -1.2387"/>
    <x v="2"/>
    <s v="Slaughter"/>
    <s v="Meat from broilers - Gallus gallus  - carcass"/>
    <s v="SAMN07734929"/>
    <n v="228"/>
    <s v="92.56%"/>
    <x v="2"/>
  </r>
  <r>
    <s v="2014LSAL03416"/>
    <s v="02/07/2014"/>
    <s v="Bretagne"/>
    <s v="48.0083"/>
    <s v=" -1.2387"/>
    <x v="2"/>
    <s v="Slaughter"/>
    <s v="Meat from broilers - Gallus gallus  - carcass"/>
    <s v="SAMN07734930"/>
    <n v="193"/>
    <s v="92.55%"/>
    <x v="2"/>
  </r>
  <r>
    <s v="2014LSAL03420"/>
    <s v="02/07/2014"/>
    <s v="Bretagne"/>
    <s v="48.0083"/>
    <s v=" -1.2387"/>
    <x v="2"/>
    <s v="Slaughter"/>
    <s v="Meat from broilers - Gallus gallus  - carcass"/>
    <s v="SAMN07734931"/>
    <n v="265"/>
    <s v="92.52%"/>
    <x v="2"/>
  </r>
  <r>
    <s v="2014LSAL03463"/>
    <s v="09/07/2014"/>
    <s v="Bretagne"/>
    <s v="48.0083"/>
    <s v=" -1.2387"/>
    <x v="2"/>
    <s v="Slaughter"/>
    <s v="Meat from broilers - Gallus gallus  - carcass"/>
    <s v="SAMN07734932"/>
    <n v="251"/>
    <s v="92.54%"/>
    <x v="2"/>
  </r>
  <r>
    <s v="2014LSAL03465"/>
    <s v="09/07/2014"/>
    <s v="Bretagne"/>
    <s v="48.0083"/>
    <s v=" -1.2387"/>
    <x v="2"/>
    <s v="Slaughter"/>
    <s v="Meat from broilers - Gallus gallus  - carcass"/>
    <s v="SAMN07734933"/>
    <n v="278"/>
    <s v="92.55%"/>
    <x v="2"/>
  </r>
  <r>
    <s v="2014LSAL03470"/>
    <s v="15/07/2014"/>
    <s v="Bretagne"/>
    <s v="48.0083"/>
    <s v=" -1.2387"/>
    <x v="2"/>
    <s v="Slaughter"/>
    <s v="Meat from broilers - Gallus gallus  - carcass"/>
    <s v="SAMN07734934"/>
    <n v="251"/>
    <s v="92.51%"/>
    <x v="2"/>
  </r>
  <r>
    <s v="2014LSAL03478"/>
    <s v="15/07/2014"/>
    <s v="Bretagne"/>
    <s v="48.0083"/>
    <s v=" -1.2387"/>
    <x v="2"/>
    <s v="Slaughter"/>
    <s v="Meat from broilers - Gallus gallus  - carcass"/>
    <s v="SAMN07734935"/>
    <n v="256"/>
    <s v="92.55%"/>
    <x v="2"/>
  </r>
  <r>
    <s v="2014LSAL03510"/>
    <s v="30/06/2014"/>
    <s v="Bretagne"/>
    <s v="48.0083"/>
    <s v=" -1.2387"/>
    <x v="2"/>
    <s v="Slaughter"/>
    <s v="Meat from broilers - Gallus gallus  - carcass"/>
    <s v="SAMN07734936"/>
    <n v="279"/>
    <s v="92.55%"/>
    <x v="2"/>
  </r>
  <r>
    <s v="2014LSAL03521"/>
    <s v="22/07/2014"/>
    <s v="Bretagne"/>
    <s v="48.0083"/>
    <s v=" -1.2387"/>
    <x v="2"/>
    <s v="Slaughter"/>
    <s v="Meat from broilers - Gallus gallus  - carcass"/>
    <s v="SAMN07734937"/>
    <n v="236"/>
    <s v="92.54%"/>
    <x v="2"/>
  </r>
  <r>
    <s v="2014LSAL03524"/>
    <s v="30/06/2014"/>
    <s v="Bretagne"/>
    <s v="48.0083"/>
    <s v=" -1.2387"/>
    <x v="2"/>
    <s v="Slaughter"/>
    <s v="Meat from broilers - Gallus gallus  - carcass"/>
    <s v="SAMN07734938"/>
    <n v="227"/>
    <s v="92.5%"/>
    <x v="2"/>
  </r>
  <r>
    <s v="2014LSAL03616"/>
    <s v="13/08/2014"/>
    <s v="Auvergne"/>
    <s v="45.6716"/>
    <s v="3.5211"/>
    <x v="1"/>
    <s v="Industrial transformation"/>
    <s v="Meat from pig - meat preparation"/>
    <s v="SAMN07734939"/>
    <n v="214"/>
    <s v="91.37%"/>
    <x v="1"/>
  </r>
  <r>
    <s v="2014LSAL03694"/>
    <s v="08/08/2014"/>
    <s v="Bretagne"/>
    <s v="48.0083"/>
    <s v=" -1.2387"/>
    <x v="2"/>
    <s v="Industrial transformation"/>
    <s v="Meat from guinea fowl"/>
    <s v="SAMN07734940"/>
    <n v="297"/>
    <s v="92.55%"/>
    <x v="2"/>
  </r>
  <r>
    <s v="2014LSAL03785"/>
    <s v="27/08/2014"/>
    <s v="Pays de la Loire"/>
    <s v="47.1094 "/>
    <s v="-1.1124 "/>
    <x v="1"/>
    <s v="Slaughter"/>
    <s v="Meat from pig - offal"/>
    <s v="SAMN07734941"/>
    <n v="271"/>
    <s v="91.92%"/>
    <x v="3"/>
  </r>
  <r>
    <s v="2014LSAL03787"/>
    <s v="27/08/2014"/>
    <s v="Pays de la Loire"/>
    <s v="47.1094 "/>
    <s v="-1.1124 "/>
    <x v="1"/>
    <s v="Industrial transformation"/>
    <s v="Meat from pig - offal"/>
    <s v="SAMN07734942"/>
    <n v="350"/>
    <s v="91.92%"/>
    <x v="3"/>
  </r>
  <r>
    <s v="2014LSAL03926"/>
    <s v="27/08/2014"/>
    <s v="Bretagne"/>
    <s v="48.0083"/>
    <s v=" -1.2387"/>
    <x v="1"/>
    <s v="Industrial transformation"/>
    <s v="Meat from pig - fresh"/>
    <s v="SAMN07734943"/>
    <n v="329"/>
    <s v="97.39%"/>
    <x v="0"/>
  </r>
  <r>
    <s v="2014LSAL03973"/>
    <s v="07/08/2014"/>
    <s v="Aquitaine"/>
    <s v="44.7253  "/>
    <s v="-0.1401"/>
    <x v="1"/>
    <s v="Industrial transformation"/>
    <s v="Meat from pig - meat preparation"/>
    <s v="SAMN07734944"/>
    <n v="248"/>
    <s v="91.34%"/>
    <x v="1"/>
  </r>
  <r>
    <s v="2014LSAL03974"/>
    <s v="07/08/2014"/>
    <s v="Aquitaine"/>
    <s v="44.7253  "/>
    <s v="-0.1401"/>
    <x v="1"/>
    <s v="Slaughter"/>
    <s v="Meat from pig - carcass"/>
    <s v="SAMN07734945"/>
    <n v="269"/>
    <s v="91.41%"/>
    <x v="1"/>
  </r>
  <r>
    <s v="2014LSAL03975"/>
    <d v="2014-08-07T00:00:00"/>
    <s v="Aquitaine"/>
    <s v="44.7253  "/>
    <s v="-0.1401"/>
    <x v="1"/>
    <s v="Slaughter"/>
    <s v="Meat from pig - carcass"/>
    <s v="SAMN07734946"/>
    <n v="194"/>
    <s v="91.42%"/>
    <x v="1"/>
  </r>
  <r>
    <s v="2014LSAL03976"/>
    <d v="2014-08-07T00:00:00"/>
    <s v="Aquitaine"/>
    <s v="44.7253  "/>
    <s v="-0.1401"/>
    <x v="1"/>
    <s v="Slaughter"/>
    <s v="Meat from pig - carcass"/>
    <s v="SAMN07734947"/>
    <n v="210"/>
    <s v="91.41%"/>
    <x v="1"/>
  </r>
  <r>
    <s v="2014LSAL03985"/>
    <s v="15/09/2014"/>
    <s v="Rhone-Alpes"/>
    <s v="45.6486"/>
    <s v="5.2817 "/>
    <x v="1"/>
    <s v="Slaughter"/>
    <s v="Meat from pig - carcass"/>
    <s v="SAMN07734948"/>
    <n v="119"/>
    <s v="92.3%"/>
    <x v="2"/>
  </r>
  <r>
    <s v="2014LSAL04065"/>
    <s v="17/09/2014"/>
    <s v="Nord-Pas-de-Calais"/>
    <s v="50.5361"/>
    <s v="3.5019"/>
    <x v="1"/>
    <s v="Industrial transformation"/>
    <s v="Meat from pig - meat products"/>
    <s v="SAMN07734949"/>
    <n v="247"/>
    <s v="91.28%"/>
    <x v="1"/>
  </r>
  <r>
    <s v="2014LSAL04466"/>
    <s v="01/10/2014"/>
    <s v="Pays de la Loire"/>
    <s v="47.1094 "/>
    <s v="-1.1124 "/>
    <x v="1"/>
    <s v="Retail sale"/>
    <s v="Meat from pig - meat preparation  intended to be cooked"/>
    <s v="SAMN07734950"/>
    <n v="174"/>
    <s v="91.41%"/>
    <x v="1"/>
  </r>
  <r>
    <s v="2014LSAL04673"/>
    <s v="06/10/2014"/>
    <s v="Rhone-Alpes"/>
    <s v="45.6486"/>
    <s v="5.2817 "/>
    <x v="1"/>
    <s v="Industrial transformation"/>
    <s v="Meat from pig"/>
    <s v="SAMN07734951"/>
    <n v="258"/>
    <s v="92.45%"/>
    <x v="2"/>
  </r>
  <r>
    <s v="2014LSAL04833"/>
    <s v="17/09/2014"/>
    <s v="Auvergne"/>
    <s v="45.6716"/>
    <s v="3.5211"/>
    <x v="1"/>
    <s v="Industrial transformation"/>
    <s v="Meat from pig - minced meat - intended  to be eaten cooked"/>
    <s v="SAMN07734952"/>
    <n v="135"/>
    <s v="91.38%"/>
    <x v="1"/>
  </r>
  <r>
    <s v="2014LSAL05133"/>
    <s v="05/11/2014"/>
    <s v="Bretagne"/>
    <s v="48.0083"/>
    <s v=" -1.2387"/>
    <x v="2"/>
    <s v="Slaughter"/>
    <s v="Meat from turkey - carcass"/>
    <s v="SAMN07734953"/>
    <n v="206"/>
    <s v="93.35%"/>
    <x v="2"/>
  </r>
  <r>
    <s v="2014LSAL05213"/>
    <s v="12/11/2014"/>
    <s v="Bretagne"/>
    <s v="48.0083"/>
    <s v=" -1.2387"/>
    <x v="2"/>
    <s v="Industrial transformation"/>
    <s v="Meat from broilers - Gallus gallus  - carcass"/>
    <s v="SAMN07734954"/>
    <n v="193"/>
    <s v="92.58%"/>
    <x v="2"/>
  </r>
  <r>
    <s v="2014LSAL05495"/>
    <s v="29/10/2014"/>
    <s v="Languedoc-Roussilon"/>
    <s v="43.4968"/>
    <s v="4.3176"/>
    <x v="1"/>
    <s v="Industrial transformation"/>
    <s v="Meat from pig - minced meat - intended  to be eaten cooked"/>
    <s v="SAMN07734955"/>
    <n v="211"/>
    <s v="91.43%"/>
    <x v="1"/>
  </r>
  <r>
    <s v="2014LSAL05538"/>
    <s v="01/12/2014"/>
    <s v="Pays de la Loire"/>
    <s v="47.1094 "/>
    <s v="-1.1124 "/>
    <x v="1"/>
    <s v="Livestock farming"/>
    <s v="Meat from pig - fresh"/>
    <s v="SAMN07734956"/>
    <n v="290"/>
    <s v="91.33%"/>
    <x v="0"/>
  </r>
  <r>
    <s v="2014LSAL05735"/>
    <s v="06/11/2014"/>
    <s v="Ile-de-France"/>
    <s v="48.7508"/>
    <s v="2.7905"/>
    <x v="1"/>
    <s v="Retail sale"/>
    <s v="Meat from pig - fresh"/>
    <s v="SAMN07734957"/>
    <n v="244"/>
    <s v="92.5%"/>
    <x v="2"/>
  </r>
  <r>
    <s v="2015LSAL00134"/>
    <s v="27/10/2014"/>
    <s v="Aquitaine"/>
    <s v="44.7253  "/>
    <s v="-0.1401"/>
    <x v="1"/>
    <s v="Slaughter"/>
    <s v="Meat from pig - fresh"/>
    <s v="SAMN07734958"/>
    <n v="265"/>
    <s v="91.47%"/>
    <x v="1"/>
  </r>
  <r>
    <s v="2015LSAL00137"/>
    <s v="17/12/2014"/>
    <s v="Poitou-Charentes"/>
    <s v="46.4719"/>
    <s v="0.7745 "/>
    <x v="1"/>
    <s v="Slaughter"/>
    <s v="Meat from pig - fresh"/>
    <s v="SAMN07734959"/>
    <n v="227"/>
    <s v="91.38%"/>
    <x v="1"/>
  </r>
  <r>
    <s v="2015LSAL00190"/>
    <s v="18/12/2014"/>
    <s v="Lorraine"/>
    <s v="49.0163"/>
    <s v="6.6165 "/>
    <x v="1"/>
    <s v="Retail sale"/>
    <s v="Meat from pig - meat products - raw but intended  to be eaten cooked"/>
    <s v="SAMN07734960"/>
    <n v="286"/>
    <s v="91.45%"/>
    <x v="1"/>
  </r>
  <r>
    <s v="2015LSAL00219"/>
    <s v="30/12/2014"/>
    <s v="Pays de la Loire"/>
    <s v="47.1094 "/>
    <s v="-1.1124 "/>
    <x v="2"/>
    <s v="Industrial transformation"/>
    <s v="Meat from broilers - Gallus gallus  - fresh"/>
    <s v="SAMN07734961"/>
    <n v="257"/>
    <s v="92.54%"/>
    <x v="2"/>
  </r>
  <r>
    <s v="2015LSAL00314"/>
    <s v="09/10/2014"/>
    <s v="Languedoc-Roussilon"/>
    <s v="43.4968"/>
    <s v="4.3176"/>
    <x v="1"/>
    <s v="Slaughter"/>
    <s v="Meat from pig - carcass"/>
    <s v="SAMN07734962"/>
    <n v="251"/>
    <s v="91.52%"/>
    <x v="0"/>
  </r>
  <r>
    <s v="2015LSAL00428"/>
    <s v="02/06/2014"/>
    <s v="Bretagne"/>
    <s v="48.0083"/>
    <s v=" -1.2387"/>
    <x v="1"/>
    <s v="Slaughter"/>
    <s v="Meat from pig - carcass"/>
    <s v="SAMN07734963"/>
    <n v="236"/>
    <s v="91.42%"/>
    <x v="1"/>
  </r>
  <r>
    <s v="2015LSAL00429"/>
    <s v="02/06/2014"/>
    <s v="Bretagne"/>
    <s v="48.0083"/>
    <s v=" -1.2387"/>
    <x v="1"/>
    <s v="Slaughter"/>
    <s v="Meat from pig - carcass"/>
    <s v="SAMN07734964"/>
    <n v="243"/>
    <s v="91.41%"/>
    <x v="1"/>
  </r>
  <r>
    <s v="2015LSAL00452"/>
    <s v="10/06/2014"/>
    <s v="Bretagne"/>
    <s v="48.0083"/>
    <s v=" -1.2387"/>
    <x v="1"/>
    <s v="Slaughter"/>
    <s v="Meat from pig - carcass"/>
    <s v="SAMN07734965"/>
    <n v="241"/>
    <s v="91.4%"/>
    <x v="1"/>
  </r>
  <r>
    <s v="2015LSAL00465"/>
    <s v="10/06/2014"/>
    <s v="Bretagne"/>
    <s v="48.0083"/>
    <s v=" -1.2387"/>
    <x v="1"/>
    <s v="Slaughter"/>
    <s v="Meat from pig - carcass"/>
    <s v="SAMN07734966"/>
    <n v="189"/>
    <s v="91.39%"/>
    <x v="1"/>
  </r>
  <r>
    <s v="2015LSAL00477"/>
    <s v="21/01/2015"/>
    <s v="Bretagne"/>
    <s v="48.0083"/>
    <s v=" -1.2387"/>
    <x v="2"/>
    <s v="Industrial transformation"/>
    <s v="Meat from broilers - Gallus gallus  - fresh"/>
    <s v="SAMN07734967"/>
    <n v="216"/>
    <s v="92.5%"/>
    <x v="2"/>
  </r>
  <r>
    <s v="2015LSAL00641"/>
    <s v="30/01/2015"/>
    <s v="Centre"/>
    <s v="47.7947"/>
    <s v="2.3483"/>
    <x v="1"/>
    <s v="Industrial transformation"/>
    <s v="Meat from pig - fresh"/>
    <s v="SAMN07734968"/>
    <n v="254"/>
    <s v="93.62%"/>
    <x v="0"/>
  </r>
  <r>
    <s v="2015LSAL00691"/>
    <s v="03/02/2015"/>
    <s v="Auvergne"/>
    <s v="45.6716"/>
    <s v="3.5211"/>
    <x v="1"/>
    <s v="Industrial transformation"/>
    <s v="Meat from pig - carcass"/>
    <s v="SAMN07734969"/>
    <n v="282"/>
    <s v="91.32%"/>
    <x v="1"/>
  </r>
  <r>
    <s v="2015LSAL00728"/>
    <s v="13/02/2015"/>
    <s v="Pays de la Loire"/>
    <s v="47.1094 "/>
    <s v="-1.1124 "/>
    <x v="1"/>
    <s v="Industrial transformation"/>
    <s v="Meat from pig - meat preparation  destinee a etre consommee cuite"/>
    <s v="SAMN07734970"/>
    <n v="237"/>
    <s v="91.34%"/>
    <x v="1"/>
  </r>
  <r>
    <s v="2015LSAL00981"/>
    <s v="05/03/2015"/>
    <s v="Auvergne"/>
    <s v="45.6716"/>
    <s v="3.5211"/>
    <x v="1"/>
    <s v="Industrial transformation"/>
    <s v="Meat from pig - carcass"/>
    <s v="SAMN07734971"/>
    <n v="257"/>
    <s v="91.34%"/>
    <x v="1"/>
  </r>
  <r>
    <s v="2015LSAL00989"/>
    <s v="02/03/2015"/>
    <s v="Languedoc-Roussilon"/>
    <s v="43.4968"/>
    <s v="4.3176"/>
    <x v="1"/>
    <s v="Slaughter"/>
    <s v="Meat from pig - carcass"/>
    <s v="SAMN07734972"/>
    <n v="262"/>
    <s v="91.43%"/>
    <x v="1"/>
  </r>
  <r>
    <s v="2015LSAL00990"/>
    <s v="16/02/2015"/>
    <s v="Languedoc-Roussilon"/>
    <s v="43.4968"/>
    <s v="4.3176"/>
    <x v="1"/>
    <s v="Slaughter"/>
    <s v="Meat from pig - carcass"/>
    <s v="SAMN07734973"/>
    <n v="205"/>
    <s v="91.4%"/>
    <x v="1"/>
  </r>
  <r>
    <s v="2015LSAL01029"/>
    <s v="10/03/2015"/>
    <s v="Pays de la Loire"/>
    <s v="47.1094 "/>
    <s v="-1.1124 "/>
    <x v="1"/>
    <s v="Retail sale"/>
    <s v="Meat from pig - meat preparation  destinee a etre consommee cuite"/>
    <s v="SAMN07734974"/>
    <n v="233"/>
    <s v="91.42%"/>
    <x v="1"/>
  </r>
  <r>
    <s v="2015LSAL01058"/>
    <s v="17/03/2015"/>
    <s v="Languedoc-Roussilon"/>
    <s v="43.4968"/>
    <s v="4.3176"/>
    <x v="1"/>
    <s v="Slaughter"/>
    <s v="Meat from pig - carcass"/>
    <s v="SAMN07734975"/>
    <n v="212"/>
    <s v="91.4%"/>
    <x v="1"/>
  </r>
  <r>
    <s v="2015LSAL01075"/>
    <s v="17/03/2015"/>
    <s v="Bretagne"/>
    <s v="48.0083"/>
    <s v=" -1.2387"/>
    <x v="2"/>
    <s v="Industrial transformation"/>
    <s v="Meat from broilers - Gallus gallus  - fresh"/>
    <s v="SAMN07734976"/>
    <n v="156"/>
    <s v="92.53%"/>
    <x v="2"/>
  </r>
  <r>
    <s v="2015LSAL01179"/>
    <s v="25/03/2015"/>
    <s v="Bretagne"/>
    <s v="48.0083"/>
    <s v=" -1.2387"/>
    <x v="2"/>
    <s v="Slaughter"/>
    <s v="Meat from broilers - Gallus gallus  - fresh"/>
    <s v="SAMN07734977"/>
    <n v="130"/>
    <s v="92.56%"/>
    <x v="2"/>
  </r>
  <r>
    <s v="2015LSAL01314"/>
    <s v="23/03/2015"/>
    <s v="Centre"/>
    <s v="47.7947"/>
    <s v="2.3483"/>
    <x v="1"/>
    <s v="Slaughter"/>
    <s v="Meat from pig - carcass"/>
    <s v="SAMN07734978"/>
    <n v="224"/>
    <s v="91.4%"/>
    <x v="1"/>
  </r>
  <r>
    <s v="2015LSAL01334"/>
    <s v="24/03/2015"/>
    <s v="Rhone-Alpes"/>
    <s v="45.6486"/>
    <s v="5.2817 "/>
    <x v="1"/>
    <s v="Slaughter"/>
    <s v="Meat from pig - carcass"/>
    <s v="SAMN07734979"/>
    <n v="220"/>
    <s v="91.38%"/>
    <x v="1"/>
  </r>
  <r>
    <s v="2015LSAL01341"/>
    <s v="01/04/2015"/>
    <s v="Lorraine"/>
    <s v="49.0163"/>
    <s v="6.6165 "/>
    <x v="2"/>
    <s v="Livestock farming"/>
    <s v="Gallus gallus - fowl  - broilers"/>
    <s v="SAMN07734980"/>
    <n v="307"/>
    <s v="91.42%"/>
    <x v="1"/>
  </r>
  <r>
    <s v="2015LSAL01474"/>
    <s v="15/04/2015"/>
    <s v="Bretagne"/>
    <s v="48.0083"/>
    <s v=" -1.2387"/>
    <x v="2"/>
    <s v="Industrial transformation"/>
    <s v="Meat from broilers - Gallus gallus  - mechanically separated meat - MSM "/>
    <s v="SAMN07734981"/>
    <n v="321"/>
    <s v="92.53%"/>
    <x v="2"/>
  </r>
  <r>
    <s v="2015LSAL01578"/>
    <s v="22/04/2015"/>
    <s v="Pays de la Loire"/>
    <s v="47.1094 "/>
    <s v="-1.1124 "/>
    <x v="1"/>
    <s v="Industrial transformation"/>
    <s v="Meat from pig"/>
    <s v="SAMN07734982"/>
    <n v="215"/>
    <s v="91.39%"/>
    <x v="1"/>
  </r>
  <r>
    <s v="2015LSAL01591"/>
    <s v="28/04/2015"/>
    <s v="Pays de la Loire"/>
    <s v="47.1094 "/>
    <s v="-1.1124 "/>
    <x v="2"/>
    <s v="Slaughter"/>
    <s v="Meat from broilers - Gallus gallus  - fresh"/>
    <s v="SAMN07734983"/>
    <n v="229"/>
    <s v="92.53%"/>
    <x v="2"/>
  </r>
  <r>
    <s v="2015LSAL01697"/>
    <s v="13/05/2015"/>
    <s v="Bretagne"/>
    <s v="48.0083"/>
    <s v=" -1.2387"/>
    <x v="1"/>
    <s v="Slaughter"/>
    <s v="Meat from pig - carcass"/>
    <s v="SAMN07734984"/>
    <n v="192"/>
    <s v="91.38%"/>
    <x v="1"/>
  </r>
  <r>
    <s v="2015LSAL01713"/>
    <s v="17/03/2015"/>
    <s v="Auvergne"/>
    <s v="45.6716"/>
    <s v="3.5211"/>
    <x v="1"/>
    <s v="Industrial transformation"/>
    <s v="Meat from pig"/>
    <s v="SAMN07734985"/>
    <n v="221"/>
    <s v="91.41%"/>
    <x v="1"/>
  </r>
  <r>
    <s v="2015LSAL01716"/>
    <s v="24/03/2015"/>
    <s v="Auvergne"/>
    <s v="45.6716"/>
    <s v="3.5211"/>
    <x v="1"/>
    <s v="Slaughter"/>
    <s v="Meat from pig - carcass"/>
    <s v="SAMN07734986"/>
    <n v="176"/>
    <s v="92.49%"/>
    <x v="2"/>
  </r>
  <r>
    <s v="2015LSAL01748"/>
    <s v="20/04/2015"/>
    <s v="Aquitaine"/>
    <s v="44.7253  "/>
    <s v="-0.1401"/>
    <x v="1"/>
    <s v="Slaughter"/>
    <s v="Meat from pig - carcass"/>
    <s v="SAMN07734987"/>
    <n v="224"/>
    <s v="91.29%"/>
    <x v="1"/>
  </r>
  <r>
    <s v="2015LSAL01817"/>
    <s v="28/04/2015"/>
    <s v="Bretagne"/>
    <s v="48.0083"/>
    <s v=" -1.2387"/>
    <x v="1"/>
    <s v="Slaughter"/>
    <s v="Meat from pig - carcass"/>
    <s v="SAMN07734988"/>
    <n v="186"/>
    <s v="91.28%"/>
    <x v="0"/>
  </r>
  <r>
    <s v="2015LSAL01821"/>
    <s v="19/05/2015"/>
    <s v="Bretagne"/>
    <s v="48.0083"/>
    <s v=" -1.2387"/>
    <x v="1"/>
    <s v="Slaughter"/>
    <s v="Meat from pig - carcass"/>
    <s v="SAMN07734989"/>
    <n v="214"/>
    <s v="91.2%"/>
    <x v="0"/>
  </r>
  <r>
    <s v="2015LSAL01829"/>
    <s v="27/05/2015"/>
    <s v="Bretagne"/>
    <s v="48.0083"/>
    <s v=" -1.2387"/>
    <x v="2"/>
    <s v="Slaughter"/>
    <s v="Meat from broilers - Gallus gallus  - fresh"/>
    <s v="SAMN07734990"/>
    <n v="211"/>
    <s v="92.51%"/>
    <x v="2"/>
  </r>
  <r>
    <s v="2015LSAL01973"/>
    <s v="30/04/2015"/>
    <s v="Midi-Pyrenees"/>
    <s v="43.4888"/>
    <s v="1.8842 "/>
    <x v="1"/>
    <s v="Industrial transformation"/>
    <s v="Meat from pig - meat preparation"/>
    <s v="SAMN07734992"/>
    <n v="246"/>
    <s v="91.92%"/>
    <x v="3"/>
  </r>
  <r>
    <s v="2015LSAL02005"/>
    <s v="04/06/2015"/>
    <s v="Bretagne"/>
    <s v="48.0083"/>
    <s v=" -1.2387"/>
    <x v="2"/>
    <s v="Industrial transformation"/>
    <s v="Meat from duck - fresh"/>
    <s v="SAMN07734993"/>
    <n v="238"/>
    <s v="92.53%"/>
    <x v="2"/>
  </r>
  <r>
    <s v="2015LSAL02462"/>
    <s v="07/07/2015"/>
    <s v="Languedoc-Roussilon"/>
    <s v="43.4968"/>
    <s v="4.3176"/>
    <x v="1"/>
    <s v="Slaughter"/>
    <s v="Meat from pig - carcass"/>
    <s v="SAMN07734994"/>
    <n v="221"/>
    <s v="91.4%"/>
    <x v="1"/>
  </r>
  <r>
    <s v="2015LSAL02588"/>
    <s v="23/06/2015"/>
    <s v="Aquitaine"/>
    <s v="44.7253  "/>
    <s v="-0.1401"/>
    <x v="1"/>
    <s v="Industrial transformation"/>
    <s v="Meat from pig - minced meat - intended  to be eaten cooked"/>
    <s v="SAMN07734995"/>
    <n v="234"/>
    <s v="92.52%"/>
    <x v="2"/>
  </r>
  <r>
    <s v="2015LSAL02717"/>
    <s v="28/07/2015"/>
    <s v="Rhone-Alpes"/>
    <s v="45.6486"/>
    <s v="5.2817 "/>
    <x v="1"/>
    <s v="Slaughter"/>
    <s v="Meat from pig - carcass"/>
    <s v="SAMN07734997"/>
    <n v="205"/>
    <s v="91.36%"/>
    <x v="1"/>
  </r>
  <r>
    <s v="2015LSAL03121"/>
    <s v="17/08/2015"/>
    <s v="Aquitaine"/>
    <s v="44.7253  "/>
    <s v="-0.1401"/>
    <x v="1"/>
    <s v="Slaughter"/>
    <s v="Meat from pig - carcass"/>
    <s v="SAMN07734998"/>
    <n v="238"/>
    <s v="91.35%"/>
    <x v="0"/>
  </r>
  <r>
    <s v="2015LSAL03260"/>
    <s v="02/09/2015"/>
    <s v="Rhone-Alpes"/>
    <s v="45.6486"/>
    <s v="5.2817 "/>
    <x v="1"/>
    <s v="Slaughter"/>
    <s v="Meat from pig - carcass"/>
    <s v="SAMN07734999"/>
    <n v="117"/>
    <s v="91.25%"/>
    <x v="1"/>
  </r>
  <r>
    <s v="2015LSAL03284"/>
    <s v="11/08/2015"/>
    <s v="Bretagne"/>
    <s v="48.0083"/>
    <s v=" -1.2387"/>
    <x v="1"/>
    <s v="Slaughter"/>
    <s v="Meat from pig - carcass"/>
    <s v="SAMN07735000"/>
    <n v="226"/>
    <s v="91.15%"/>
    <x v="0"/>
  </r>
  <r>
    <s v="2015LSAL03285"/>
    <s v="17/08/2015"/>
    <s v="Bretagne"/>
    <s v="48.0083"/>
    <s v=" -1.2387"/>
    <x v="1"/>
    <s v="Slaughter"/>
    <s v="Meat from pig - carcass"/>
    <s v="SAMN07735001"/>
    <n v="209"/>
    <s v="91.13%"/>
    <x v="0"/>
  </r>
  <r>
    <s v="2015LSAL03548"/>
    <s v="09/06/2015"/>
    <s v="Bretagne"/>
    <s v="48.0083"/>
    <s v=" -1.2387"/>
    <x v="1"/>
    <s v="Slaughter"/>
    <s v="Meat from pig - carcass"/>
    <s v="SAMN07735002"/>
    <n v="129"/>
    <s v="91.25%"/>
    <x v="1"/>
  </r>
  <r>
    <s v="2015LSAL03550"/>
    <s v="08/06/2015"/>
    <s v="Bretagne"/>
    <s v="48.0083"/>
    <s v=" -1.2387"/>
    <x v="1"/>
    <s v="Slaughter"/>
    <s v="Meat from pig - carcass"/>
    <s v="SAMN07735003"/>
    <n v="138"/>
    <s v="91.21%"/>
    <x v="1"/>
  </r>
  <r>
    <s v="2015LSAL03563"/>
    <s v="21/09/2015"/>
    <s v="Auvergne"/>
    <s v="45.6716"/>
    <s v="3.5211"/>
    <x v="1"/>
    <s v="Slaughter"/>
    <s v="Meat from pig - carcass"/>
    <s v="SAMN07735004"/>
    <n v="175"/>
    <s v="92.91%"/>
    <x v="1"/>
  </r>
  <r>
    <s v="2015LSAL03564"/>
    <s v="14/09/2015"/>
    <s v="Rhone-Alpes"/>
    <s v="45.6486"/>
    <s v="5.2817 "/>
    <x v="1"/>
    <s v="Industrial transformation"/>
    <s v="Meat from pig - fresh"/>
    <s v="SAMN07735005"/>
    <n v="231"/>
    <s v="91.42%"/>
    <x v="1"/>
  </r>
  <r>
    <s v="2015LSAL03879"/>
    <s v="14/10/2015"/>
    <s v="Languedoc-Roussilon"/>
    <s v="43.4968"/>
    <s v="4.3176"/>
    <x v="1"/>
    <s v="Slaughter"/>
    <s v="Meat from pig - carcass"/>
    <s v="SAMN07735006"/>
    <n v="265"/>
    <s v="91.43%"/>
    <x v="1"/>
  </r>
  <r>
    <s v="2015LSAL03891"/>
    <s v="02/10/2015"/>
    <s v="Auvergne"/>
    <s v="45.6716"/>
    <s v="3.5211"/>
    <x v="1"/>
    <s v="Industrial transformation"/>
    <s v="Meat from pig - carcass"/>
    <s v="SAMN07735007"/>
    <n v="204"/>
    <s v="91.47%"/>
    <x v="0"/>
  </r>
  <r>
    <s v="2015LSAL04018"/>
    <s v="22/10/2015"/>
    <s v="Rhone-Alpes"/>
    <s v="45.6486"/>
    <s v="5.2817 "/>
    <x v="2"/>
    <s v="Livestock farming"/>
    <s v="Gallus gallus - fowl  - broilers"/>
    <s v="SAMN07735008"/>
    <n v="212"/>
    <s v="91.42%"/>
    <x v="1"/>
  </r>
  <r>
    <s v="2015LSAL04158"/>
    <s v="28/10/2015"/>
    <s v="Auvergne"/>
    <s v="45.6716"/>
    <s v="3.5211"/>
    <x v="1"/>
    <s v="Slaughter"/>
    <s v="Meat from pig - carcass"/>
    <s v="SAMN07735009"/>
    <n v="232"/>
    <s v="91.52%"/>
    <x v="0"/>
  </r>
  <r>
    <s v="2015LSAL04225"/>
    <s v="03/11/2015"/>
    <s v="Bourgogne"/>
    <s v="47.214"/>
    <s v="5.4822"/>
    <x v="1"/>
    <s v="Retail sale"/>
    <s v="Meat from pig - fresh"/>
    <s v="SAMN07735010"/>
    <n v="140"/>
    <s v="91.39%"/>
    <x v="1"/>
  </r>
  <r>
    <s v="2015LSAL04227"/>
    <s v="26/10/2015"/>
    <s v="Bourgogne"/>
    <s v="47.214"/>
    <s v="5.4822"/>
    <x v="1"/>
    <s v="Slaughter"/>
    <s v="Meat from pig - carcass"/>
    <s v="SAMN07735011"/>
    <n v="233"/>
    <s v="91.37%"/>
    <x v="1"/>
  </r>
  <r>
    <s v="2015LSAL04332"/>
    <s v="03/11/2015"/>
    <s v="Pays de la Loire"/>
    <s v="47.1094 "/>
    <s v="-1.1124 "/>
    <x v="2"/>
    <s v="Slaughter"/>
    <s v="Meat from broilers - Gallus gallus  - fresh"/>
    <s v="SAMN07735013"/>
    <n v="222"/>
    <s v="92.52%"/>
    <x v="2"/>
  </r>
  <r>
    <s v="2015LSAL04562"/>
    <s v="31/08/2015"/>
    <s v="Pays de la Loire"/>
    <s v="47.1094 "/>
    <s v="-1.1124 "/>
    <x v="1"/>
    <s v="Slaughter"/>
    <s v="Meat from pig - carcass"/>
    <s v="SAMN07735014"/>
    <n v="107"/>
    <s v="91.22%"/>
    <x v="1"/>
  </r>
  <r>
    <s v="2015LSAL04574"/>
    <s v="03/08/2015"/>
    <s v="Midi-Pyrenees"/>
    <s v="43.4888"/>
    <s v="1.8842 "/>
    <x v="1"/>
    <s v="Slaughter"/>
    <s v="Meat from pig - carcass"/>
    <s v="na"/>
    <n v="243"/>
    <s v="92.4%"/>
    <x v="2"/>
  </r>
  <r>
    <s v="2016LSAL00028"/>
    <s v="22/12/2015"/>
    <s v="Pays de la Loire"/>
    <s v="47.1094 "/>
    <s v="-1.1124 "/>
    <x v="1"/>
    <s v="Industrial transformation"/>
    <s v="Meat from pig - fresh"/>
    <s v="SAMN07735015"/>
    <n v="274"/>
    <s v="91.34%"/>
    <x v="0"/>
  </r>
  <r>
    <s v="2016LSAL00056"/>
    <s v="30/11/2015"/>
    <s v="Aquitaine"/>
    <s v="44.7253  "/>
    <s v="-0.1401"/>
    <x v="1"/>
    <s v="Industrial transformation"/>
    <s v="Meat from pig - offal"/>
    <s v="SAMN07735016"/>
    <n v="165"/>
    <s v="91.33%"/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leau croisé dynamique3" cacheId="0" applyNumberFormats="0" applyBorderFormats="0" applyFontFormats="0" applyPatternFormats="0" applyAlignmentFormats="0" applyWidthHeightFormats="1" dataCaption="Valeurs" updatedVersion="6" minRefreshableVersion="3" useAutoFormatting="1" itemPrintTitles="1" createdVersion="6" indent="0" outline="1" outlineData="1" multipleFieldFilters="0">
  <location ref="A3:B19" firstHeaderRow="1" firstDataRow="1" firstDataCol="1" rowPageCount="1" colPageCount="1"/>
  <pivotFields count="12">
    <pivotField dataField="1" showAll="0"/>
    <pivotField showAll="0"/>
    <pivotField showAll="0"/>
    <pivotField showAll="0"/>
    <pivotField showAll="0"/>
    <pivotField axis="axisPage" multipleItemSelectionAllowed="1" showAll="0">
      <items count="4">
        <item x="0"/>
        <item x="1"/>
        <item x="2"/>
        <item t="default"/>
      </items>
    </pivotField>
    <pivotField showAll="0"/>
    <pivotField showAll="0"/>
    <pivotField showAll="0"/>
    <pivotField showAll="0"/>
    <pivotField showAll="0"/>
    <pivotField axis="axisRow" showAll="0">
      <items count="16">
        <item x="0"/>
        <item x="1"/>
        <item x="2"/>
        <item x="3"/>
        <item x="4"/>
        <item x="5"/>
        <item x="6"/>
        <item x="7"/>
        <item x="8"/>
        <item x="9"/>
        <item x="13"/>
        <item x="10"/>
        <item x="12"/>
        <item x="11"/>
        <item x="14"/>
        <item t="default"/>
      </items>
    </pivotField>
  </pivotFields>
  <rowFields count="1">
    <field x="11"/>
  </rowFields>
  <rowItems count="1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 t="grand">
      <x/>
    </i>
  </rowItems>
  <colItems count="1">
    <i/>
  </colItems>
  <pageFields count="1">
    <pageField fld="5" hier="-1"/>
  </pageFields>
  <dataFields count="1">
    <dataField name="Nombre de Key" fld="0" subtotal="count" baseField="0" baseItem="0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466"/>
  <sheetViews>
    <sheetView tabSelected="1" zoomScale="90" zoomScaleNormal="90" workbookViewId="0">
      <selection sqref="A1:L1"/>
    </sheetView>
  </sheetViews>
  <sheetFormatPr baseColWidth="10" defaultColWidth="9.109375" defaultRowHeight="14.4" x14ac:dyDescent="0.3"/>
  <cols>
    <col min="1" max="1" width="14.44140625" bestFit="1" customWidth="1"/>
    <col min="2" max="2" width="19.5546875" bestFit="1" customWidth="1"/>
    <col min="3" max="3" width="26.44140625" bestFit="1" customWidth="1"/>
    <col min="4" max="4" width="14" bestFit="1" customWidth="1"/>
    <col min="5" max="5" width="14.88671875" bestFit="1" customWidth="1"/>
    <col min="6" max="6" width="10.88671875" customWidth="1"/>
    <col min="7" max="7" width="23.44140625" bestFit="1" customWidth="1"/>
    <col min="8" max="8" width="29.88671875" customWidth="1"/>
    <col min="9" max="9" width="15" customWidth="1"/>
    <col min="10" max="10" width="13.44140625" customWidth="1"/>
    <col min="11" max="11" width="12.5546875" customWidth="1"/>
    <col min="12" max="12" width="14.44140625" customWidth="1"/>
  </cols>
  <sheetData>
    <row r="1" spans="1:17" s="16" customFormat="1" ht="23.4" x14ac:dyDescent="0.45">
      <c r="A1" s="33" t="s">
        <v>961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</row>
    <row r="2" spans="1:17" ht="36" x14ac:dyDescent="0.3">
      <c r="A2" s="21" t="s">
        <v>454</v>
      </c>
      <c r="B2" s="22" t="s">
        <v>455</v>
      </c>
      <c r="C2" s="21" t="s">
        <v>456</v>
      </c>
      <c r="D2" s="21" t="s">
        <v>457</v>
      </c>
      <c r="E2" s="21" t="s">
        <v>453</v>
      </c>
      <c r="F2" s="21" t="s">
        <v>451</v>
      </c>
      <c r="G2" s="21" t="s">
        <v>462</v>
      </c>
      <c r="H2" s="21" t="s">
        <v>452</v>
      </c>
      <c r="I2" s="23" t="s">
        <v>311</v>
      </c>
      <c r="J2" s="23" t="s">
        <v>513</v>
      </c>
      <c r="K2" s="23" t="s">
        <v>512</v>
      </c>
      <c r="L2" s="23" t="s">
        <v>514</v>
      </c>
      <c r="N2" s="20"/>
      <c r="O2" s="20"/>
      <c r="P2" s="20"/>
      <c r="Q2" s="20"/>
    </row>
    <row r="3" spans="1:17" s="1" customFormat="1" ht="15" customHeight="1" x14ac:dyDescent="0.3">
      <c r="A3" s="24">
        <v>201400280</v>
      </c>
      <c r="B3" s="25">
        <v>41647</v>
      </c>
      <c r="C3" s="4" t="s">
        <v>245</v>
      </c>
      <c r="D3" s="5" t="s">
        <v>296</v>
      </c>
      <c r="E3" s="26" t="s">
        <v>295</v>
      </c>
      <c r="F3" s="26" t="s">
        <v>529</v>
      </c>
      <c r="G3" s="4" t="s">
        <v>526</v>
      </c>
      <c r="H3" s="5" t="s">
        <v>530</v>
      </c>
      <c r="I3" s="3" t="s">
        <v>662</v>
      </c>
      <c r="J3" s="5">
        <v>165</v>
      </c>
      <c r="K3" s="5" t="s">
        <v>501</v>
      </c>
      <c r="L3" s="5">
        <v>39</v>
      </c>
    </row>
    <row r="4" spans="1:17" s="1" customFormat="1" ht="15" customHeight="1" x14ac:dyDescent="0.3">
      <c r="A4" s="24">
        <v>201400370</v>
      </c>
      <c r="B4" s="25">
        <v>41649</v>
      </c>
      <c r="C4" s="4" t="s">
        <v>249</v>
      </c>
      <c r="D4" s="5" t="s">
        <v>286</v>
      </c>
      <c r="E4" s="26" t="s">
        <v>285</v>
      </c>
      <c r="F4" s="26" t="s">
        <v>529</v>
      </c>
      <c r="G4" s="4" t="s">
        <v>526</v>
      </c>
      <c r="H4" s="5" t="s">
        <v>515</v>
      </c>
      <c r="I4" s="3" t="s">
        <v>663</v>
      </c>
      <c r="J4" s="5">
        <v>146</v>
      </c>
      <c r="K4" s="5" t="s">
        <v>555</v>
      </c>
      <c r="L4" s="5">
        <v>40</v>
      </c>
    </row>
    <row r="5" spans="1:17" s="1" customFormat="1" ht="15" customHeight="1" x14ac:dyDescent="0.3">
      <c r="A5" s="24">
        <v>201400414</v>
      </c>
      <c r="B5" s="25">
        <v>41652</v>
      </c>
      <c r="C5" s="4" t="s">
        <v>527</v>
      </c>
      <c r="D5" s="5" t="s">
        <v>542</v>
      </c>
      <c r="E5" s="5" t="s">
        <v>543</v>
      </c>
      <c r="F5" s="26" t="s">
        <v>529</v>
      </c>
      <c r="G5" s="4" t="s">
        <v>526</v>
      </c>
      <c r="H5" s="5" t="s">
        <v>531</v>
      </c>
      <c r="I5" s="3" t="s">
        <v>664</v>
      </c>
      <c r="J5" s="5">
        <v>90</v>
      </c>
      <c r="K5" s="5" t="s">
        <v>467</v>
      </c>
      <c r="L5" s="5">
        <v>40</v>
      </c>
    </row>
    <row r="6" spans="1:17" s="1" customFormat="1" ht="15" customHeight="1" x14ac:dyDescent="0.3">
      <c r="A6" s="24">
        <v>201400492</v>
      </c>
      <c r="B6" s="25">
        <v>41652</v>
      </c>
      <c r="C6" s="4" t="s">
        <v>239</v>
      </c>
      <c r="D6" s="5" t="s">
        <v>287</v>
      </c>
      <c r="E6" s="27" t="s">
        <v>288</v>
      </c>
      <c r="F6" s="26" t="s">
        <v>529</v>
      </c>
      <c r="G6" s="4" t="s">
        <v>526</v>
      </c>
      <c r="H6" s="5" t="s">
        <v>531</v>
      </c>
      <c r="I6" s="3" t="s">
        <v>665</v>
      </c>
      <c r="J6" s="5">
        <v>100</v>
      </c>
      <c r="K6" s="5" t="s">
        <v>502</v>
      </c>
      <c r="L6" s="5">
        <v>40</v>
      </c>
    </row>
    <row r="7" spans="1:17" s="1" customFormat="1" ht="15" customHeight="1" x14ac:dyDescent="0.3">
      <c r="A7" s="24">
        <v>201400598</v>
      </c>
      <c r="B7" s="25">
        <v>41649</v>
      </c>
      <c r="C7" s="4" t="s">
        <v>249</v>
      </c>
      <c r="D7" s="5" t="s">
        <v>286</v>
      </c>
      <c r="E7" s="26" t="s">
        <v>285</v>
      </c>
      <c r="F7" s="26" t="s">
        <v>529</v>
      </c>
      <c r="G7" s="4" t="s">
        <v>526</v>
      </c>
      <c r="H7" s="5" t="s">
        <v>531</v>
      </c>
      <c r="I7" s="3" t="s">
        <v>666</v>
      </c>
      <c r="J7" s="5">
        <v>141</v>
      </c>
      <c r="K7" s="5" t="s">
        <v>508</v>
      </c>
      <c r="L7" s="5">
        <v>40</v>
      </c>
    </row>
    <row r="8" spans="1:17" s="1" customFormat="1" ht="15" customHeight="1" x14ac:dyDescent="0.3">
      <c r="A8" s="3">
        <v>201400670</v>
      </c>
      <c r="B8" s="25">
        <v>41660</v>
      </c>
      <c r="C8" s="4" t="s">
        <v>245</v>
      </c>
      <c r="D8" s="5" t="s">
        <v>296</v>
      </c>
      <c r="E8" s="26" t="s">
        <v>295</v>
      </c>
      <c r="F8" s="26" t="s">
        <v>529</v>
      </c>
      <c r="G8" s="4" t="s">
        <v>526</v>
      </c>
      <c r="H8" s="5" t="s">
        <v>531</v>
      </c>
      <c r="I8" s="3" t="s">
        <v>667</v>
      </c>
      <c r="J8" s="5" t="s">
        <v>660</v>
      </c>
      <c r="K8" s="5" t="s">
        <v>660</v>
      </c>
      <c r="L8" s="5">
        <v>40</v>
      </c>
    </row>
    <row r="9" spans="1:17" s="1" customFormat="1" ht="15" customHeight="1" x14ac:dyDescent="0.3">
      <c r="A9" s="24">
        <v>201400722</v>
      </c>
      <c r="B9" s="25">
        <v>41664</v>
      </c>
      <c r="C9" s="4" t="s">
        <v>249</v>
      </c>
      <c r="D9" s="5" t="s">
        <v>286</v>
      </c>
      <c r="E9" s="26" t="s">
        <v>285</v>
      </c>
      <c r="F9" s="26" t="s">
        <v>529</v>
      </c>
      <c r="G9" s="4" t="s">
        <v>526</v>
      </c>
      <c r="H9" s="5" t="s">
        <v>531</v>
      </c>
      <c r="I9" s="3" t="s">
        <v>668</v>
      </c>
      <c r="J9" s="5">
        <v>134</v>
      </c>
      <c r="K9" s="5" t="s">
        <v>556</v>
      </c>
      <c r="L9" s="5">
        <v>39</v>
      </c>
    </row>
    <row r="10" spans="1:17" s="1" customFormat="1" ht="15" customHeight="1" x14ac:dyDescent="0.3">
      <c r="A10" s="24">
        <v>201400726</v>
      </c>
      <c r="B10" s="25">
        <v>41666</v>
      </c>
      <c r="C10" s="4" t="s">
        <v>249</v>
      </c>
      <c r="D10" s="5" t="s">
        <v>286</v>
      </c>
      <c r="E10" s="26" t="s">
        <v>285</v>
      </c>
      <c r="F10" s="26" t="s">
        <v>529</v>
      </c>
      <c r="G10" s="4" t="s">
        <v>526</v>
      </c>
      <c r="H10" s="5" t="s">
        <v>531</v>
      </c>
      <c r="I10" s="3" t="s">
        <v>669</v>
      </c>
      <c r="J10" s="5">
        <v>142</v>
      </c>
      <c r="K10" s="5" t="s">
        <v>557</v>
      </c>
      <c r="L10" s="5">
        <v>40</v>
      </c>
    </row>
    <row r="11" spans="1:17" s="1" customFormat="1" ht="15" customHeight="1" x14ac:dyDescent="0.3">
      <c r="A11" s="24">
        <v>201400731</v>
      </c>
      <c r="B11" s="25">
        <v>41661</v>
      </c>
      <c r="C11" s="4" t="s">
        <v>249</v>
      </c>
      <c r="D11" s="5" t="s">
        <v>286</v>
      </c>
      <c r="E11" s="26" t="s">
        <v>285</v>
      </c>
      <c r="F11" s="26" t="s">
        <v>529</v>
      </c>
      <c r="G11" s="4" t="s">
        <v>526</v>
      </c>
      <c r="H11" s="5" t="s">
        <v>531</v>
      </c>
      <c r="I11" s="3" t="s">
        <v>670</v>
      </c>
      <c r="J11" s="5">
        <v>186</v>
      </c>
      <c r="K11" s="5" t="s">
        <v>558</v>
      </c>
      <c r="L11" s="5">
        <v>40</v>
      </c>
    </row>
    <row r="12" spans="1:17" s="1" customFormat="1" ht="15" customHeight="1" x14ac:dyDescent="0.3">
      <c r="A12" s="5">
        <v>201400869</v>
      </c>
      <c r="B12" s="25">
        <v>41668</v>
      </c>
      <c r="C12" s="26" t="s">
        <v>251</v>
      </c>
      <c r="D12" s="5" t="s">
        <v>284</v>
      </c>
      <c r="E12" s="26" t="s">
        <v>283</v>
      </c>
      <c r="F12" s="26" t="s">
        <v>529</v>
      </c>
      <c r="G12" s="4" t="s">
        <v>526</v>
      </c>
      <c r="H12" s="5" t="s">
        <v>531</v>
      </c>
      <c r="I12" s="3" t="s">
        <v>671</v>
      </c>
      <c r="J12" s="5" t="s">
        <v>660</v>
      </c>
      <c r="K12" s="5" t="s">
        <v>660</v>
      </c>
      <c r="L12" s="5">
        <v>39</v>
      </c>
    </row>
    <row r="13" spans="1:17" s="1" customFormat="1" ht="15" customHeight="1" x14ac:dyDescent="0.3">
      <c r="A13" s="24">
        <v>201401198</v>
      </c>
      <c r="B13" s="25">
        <v>41668</v>
      </c>
      <c r="C13" s="4" t="s">
        <v>516</v>
      </c>
      <c r="D13" s="5" t="s">
        <v>546</v>
      </c>
      <c r="E13" s="5" t="s">
        <v>547</v>
      </c>
      <c r="F13" s="26" t="s">
        <v>529</v>
      </c>
      <c r="G13" s="4" t="s">
        <v>526</v>
      </c>
      <c r="H13" s="5" t="s">
        <v>531</v>
      </c>
      <c r="I13" s="3" t="s">
        <v>672</v>
      </c>
      <c r="J13" s="5">
        <v>61</v>
      </c>
      <c r="K13" s="5" t="s">
        <v>559</v>
      </c>
      <c r="L13" s="5">
        <v>40</v>
      </c>
    </row>
    <row r="14" spans="1:17" s="1" customFormat="1" ht="15" customHeight="1" x14ac:dyDescent="0.3">
      <c r="A14" s="24">
        <v>201401230</v>
      </c>
      <c r="B14" s="25">
        <v>41676</v>
      </c>
      <c r="C14" s="4" t="s">
        <v>245</v>
      </c>
      <c r="D14" s="5" t="s">
        <v>296</v>
      </c>
      <c r="E14" s="26" t="s">
        <v>295</v>
      </c>
      <c r="F14" s="26" t="s">
        <v>529</v>
      </c>
      <c r="G14" s="4" t="s">
        <v>526</v>
      </c>
      <c r="H14" s="5" t="s">
        <v>531</v>
      </c>
      <c r="I14" s="3" t="s">
        <v>673</v>
      </c>
      <c r="J14" s="5">
        <v>101</v>
      </c>
      <c r="K14" s="5" t="s">
        <v>560</v>
      </c>
      <c r="L14" s="5">
        <v>40</v>
      </c>
    </row>
    <row r="15" spans="1:17" s="1" customFormat="1" ht="15" customHeight="1" x14ac:dyDescent="0.3">
      <c r="A15" s="24">
        <v>201401437</v>
      </c>
      <c r="B15" s="25">
        <v>41683</v>
      </c>
      <c r="C15" s="4" t="s">
        <v>245</v>
      </c>
      <c r="D15" s="5" t="s">
        <v>296</v>
      </c>
      <c r="E15" s="26" t="s">
        <v>295</v>
      </c>
      <c r="F15" s="26" t="s">
        <v>529</v>
      </c>
      <c r="G15" s="4" t="s">
        <v>526</v>
      </c>
      <c r="H15" s="5" t="s">
        <v>531</v>
      </c>
      <c r="I15" s="3" t="s">
        <v>674</v>
      </c>
      <c r="J15" s="5">
        <v>106</v>
      </c>
      <c r="K15" s="5" t="s">
        <v>560</v>
      </c>
      <c r="L15" s="5">
        <v>40</v>
      </c>
    </row>
    <row r="16" spans="1:17" s="1" customFormat="1" ht="15" customHeight="1" x14ac:dyDescent="0.3">
      <c r="A16" s="24">
        <v>201401549</v>
      </c>
      <c r="B16" s="25">
        <v>41696</v>
      </c>
      <c r="C16" s="4" t="s">
        <v>249</v>
      </c>
      <c r="D16" s="5" t="s">
        <v>286</v>
      </c>
      <c r="E16" s="26" t="s">
        <v>285</v>
      </c>
      <c r="F16" s="26" t="s">
        <v>529</v>
      </c>
      <c r="G16" s="4" t="s">
        <v>526</v>
      </c>
      <c r="H16" s="5" t="s">
        <v>531</v>
      </c>
      <c r="I16" s="3" t="s">
        <v>675</v>
      </c>
      <c r="J16" s="5">
        <v>119</v>
      </c>
      <c r="K16" s="5" t="s">
        <v>561</v>
      </c>
      <c r="L16" s="5">
        <v>40</v>
      </c>
    </row>
    <row r="17" spans="1:12" s="1" customFormat="1" ht="15" customHeight="1" x14ac:dyDescent="0.3">
      <c r="A17" s="24">
        <v>201401562</v>
      </c>
      <c r="B17" s="25">
        <v>41695</v>
      </c>
      <c r="C17" s="4" t="s">
        <v>516</v>
      </c>
      <c r="D17" s="5" t="s">
        <v>546</v>
      </c>
      <c r="E17" s="5" t="s">
        <v>547</v>
      </c>
      <c r="F17" s="26" t="s">
        <v>529</v>
      </c>
      <c r="G17" s="4" t="s">
        <v>526</v>
      </c>
      <c r="H17" s="5" t="s">
        <v>531</v>
      </c>
      <c r="I17" s="3" t="s">
        <v>676</v>
      </c>
      <c r="J17" s="5">
        <v>237</v>
      </c>
      <c r="K17" s="5" t="s">
        <v>562</v>
      </c>
      <c r="L17" s="5">
        <v>40</v>
      </c>
    </row>
    <row r="18" spans="1:12" s="1" customFormat="1" ht="15" customHeight="1" x14ac:dyDescent="0.3">
      <c r="A18" s="9">
        <v>201401693</v>
      </c>
      <c r="B18" s="25">
        <v>41695</v>
      </c>
      <c r="C18" s="4" t="s">
        <v>239</v>
      </c>
      <c r="D18" s="5" t="s">
        <v>287</v>
      </c>
      <c r="E18" s="27" t="s">
        <v>288</v>
      </c>
      <c r="F18" s="26" t="s">
        <v>529</v>
      </c>
      <c r="G18" s="4" t="s">
        <v>526</v>
      </c>
      <c r="H18" s="5" t="s">
        <v>531</v>
      </c>
      <c r="I18" s="3" t="s">
        <v>677</v>
      </c>
      <c r="J18" s="5">
        <v>189</v>
      </c>
      <c r="K18" s="5" t="s">
        <v>563</v>
      </c>
      <c r="L18" s="5">
        <v>40</v>
      </c>
    </row>
    <row r="19" spans="1:12" s="1" customFormat="1" x14ac:dyDescent="0.3">
      <c r="A19" s="24">
        <v>201401716</v>
      </c>
      <c r="B19" s="25">
        <v>41698</v>
      </c>
      <c r="C19" s="4" t="s">
        <v>248</v>
      </c>
      <c r="D19" s="5" t="s">
        <v>292</v>
      </c>
      <c r="E19" s="26" t="s">
        <v>291</v>
      </c>
      <c r="F19" s="26" t="s">
        <v>529</v>
      </c>
      <c r="G19" s="4" t="s">
        <v>526</v>
      </c>
      <c r="H19" s="5" t="s">
        <v>531</v>
      </c>
      <c r="I19" s="3" t="s">
        <v>678</v>
      </c>
      <c r="J19" s="5">
        <v>174</v>
      </c>
      <c r="K19" s="5" t="s">
        <v>467</v>
      </c>
      <c r="L19" s="5">
        <v>40</v>
      </c>
    </row>
    <row r="20" spans="1:12" s="1" customFormat="1" x14ac:dyDescent="0.3">
      <c r="A20" s="24">
        <v>201401756</v>
      </c>
      <c r="B20" s="25">
        <v>41706</v>
      </c>
      <c r="C20" s="4" t="s">
        <v>244</v>
      </c>
      <c r="D20" s="5" t="s">
        <v>304</v>
      </c>
      <c r="E20" s="26" t="s">
        <v>303</v>
      </c>
      <c r="F20" s="26" t="s">
        <v>529</v>
      </c>
      <c r="G20" s="4" t="s">
        <v>526</v>
      </c>
      <c r="H20" s="5" t="s">
        <v>531</v>
      </c>
      <c r="I20" s="3" t="s">
        <v>679</v>
      </c>
      <c r="J20" s="5">
        <v>145</v>
      </c>
      <c r="K20" s="5" t="s">
        <v>564</v>
      </c>
      <c r="L20" s="5">
        <v>40</v>
      </c>
    </row>
    <row r="21" spans="1:12" s="1" customFormat="1" ht="15" customHeight="1" x14ac:dyDescent="0.3">
      <c r="A21" s="24">
        <v>201401857</v>
      </c>
      <c r="B21" s="25">
        <v>41705</v>
      </c>
      <c r="C21" s="4" t="s">
        <v>243</v>
      </c>
      <c r="D21" s="5" t="s">
        <v>306</v>
      </c>
      <c r="E21" s="26" t="s">
        <v>305</v>
      </c>
      <c r="F21" s="26" t="s">
        <v>529</v>
      </c>
      <c r="G21" s="4" t="s">
        <v>526</v>
      </c>
      <c r="H21" s="5" t="s">
        <v>531</v>
      </c>
      <c r="I21" s="3" t="s">
        <v>680</v>
      </c>
      <c r="J21" s="5">
        <v>139</v>
      </c>
      <c r="K21" s="5" t="s">
        <v>565</v>
      </c>
      <c r="L21" s="5">
        <v>40</v>
      </c>
    </row>
    <row r="22" spans="1:12" s="1" customFormat="1" ht="15" customHeight="1" x14ac:dyDescent="0.3">
      <c r="A22" s="24">
        <v>201401891</v>
      </c>
      <c r="B22" s="25">
        <v>41703</v>
      </c>
      <c r="C22" s="4" t="s">
        <v>244</v>
      </c>
      <c r="D22" s="5" t="s">
        <v>304</v>
      </c>
      <c r="E22" s="26" t="s">
        <v>303</v>
      </c>
      <c r="F22" s="26" t="s">
        <v>529</v>
      </c>
      <c r="G22" s="4" t="s">
        <v>526</v>
      </c>
      <c r="H22" s="5" t="s">
        <v>531</v>
      </c>
      <c r="I22" s="3" t="s">
        <v>681</v>
      </c>
      <c r="J22" s="5">
        <v>144</v>
      </c>
      <c r="K22" s="5" t="s">
        <v>566</v>
      </c>
      <c r="L22" s="5">
        <v>40</v>
      </c>
    </row>
    <row r="23" spans="1:12" s="1" customFormat="1" ht="15" customHeight="1" x14ac:dyDescent="0.3">
      <c r="A23" s="24">
        <v>201401917</v>
      </c>
      <c r="B23" s="25">
        <v>41711</v>
      </c>
      <c r="C23" s="4" t="s">
        <v>517</v>
      </c>
      <c r="D23" s="5" t="s">
        <v>536</v>
      </c>
      <c r="E23" s="5" t="s">
        <v>537</v>
      </c>
      <c r="F23" s="26" t="s">
        <v>529</v>
      </c>
      <c r="G23" s="4" t="s">
        <v>526</v>
      </c>
      <c r="H23" s="5" t="s">
        <v>531</v>
      </c>
      <c r="I23" s="3" t="s">
        <v>682</v>
      </c>
      <c r="J23" s="5">
        <v>137</v>
      </c>
      <c r="K23" s="5" t="s">
        <v>567</v>
      </c>
      <c r="L23" s="5">
        <v>40</v>
      </c>
    </row>
    <row r="24" spans="1:12" s="1" customFormat="1" ht="15" customHeight="1" x14ac:dyDescent="0.3">
      <c r="A24" s="24">
        <v>201401922</v>
      </c>
      <c r="B24" s="25">
        <v>41702</v>
      </c>
      <c r="C24" s="4" t="s">
        <v>239</v>
      </c>
      <c r="D24" s="5" t="s">
        <v>287</v>
      </c>
      <c r="E24" s="27" t="s">
        <v>288</v>
      </c>
      <c r="F24" s="26" t="s">
        <v>529</v>
      </c>
      <c r="G24" s="4" t="s">
        <v>526</v>
      </c>
      <c r="H24" s="5" t="s">
        <v>531</v>
      </c>
      <c r="I24" s="3" t="s">
        <v>683</v>
      </c>
      <c r="J24" s="5">
        <v>125</v>
      </c>
      <c r="K24" s="5" t="s">
        <v>558</v>
      </c>
      <c r="L24" s="5">
        <v>40</v>
      </c>
    </row>
    <row r="25" spans="1:12" s="1" customFormat="1" ht="15" customHeight="1" x14ac:dyDescent="0.3">
      <c r="A25" s="24">
        <v>201402407</v>
      </c>
      <c r="B25" s="25">
        <v>41710</v>
      </c>
      <c r="C25" s="4" t="s">
        <v>243</v>
      </c>
      <c r="D25" s="5" t="s">
        <v>306</v>
      </c>
      <c r="E25" s="26" t="s">
        <v>305</v>
      </c>
      <c r="F25" s="26" t="s">
        <v>529</v>
      </c>
      <c r="G25" s="4" t="s">
        <v>526</v>
      </c>
      <c r="H25" s="5" t="s">
        <v>531</v>
      </c>
      <c r="I25" s="3" t="s">
        <v>684</v>
      </c>
      <c r="J25" s="5">
        <v>129</v>
      </c>
      <c r="K25" s="5" t="s">
        <v>568</v>
      </c>
      <c r="L25" s="5">
        <v>40</v>
      </c>
    </row>
    <row r="26" spans="1:12" s="1" customFormat="1" ht="15" customHeight="1" x14ac:dyDescent="0.3">
      <c r="A26" s="24">
        <v>201402459</v>
      </c>
      <c r="B26" s="25">
        <v>41712</v>
      </c>
      <c r="C26" s="4" t="s">
        <v>243</v>
      </c>
      <c r="D26" s="5" t="s">
        <v>306</v>
      </c>
      <c r="E26" s="26" t="s">
        <v>305</v>
      </c>
      <c r="F26" s="26" t="s">
        <v>529</v>
      </c>
      <c r="G26" s="4" t="s">
        <v>526</v>
      </c>
      <c r="H26" s="5" t="s">
        <v>531</v>
      </c>
      <c r="I26" s="18" t="s">
        <v>954</v>
      </c>
      <c r="J26" s="5">
        <v>138</v>
      </c>
      <c r="K26" s="5" t="s">
        <v>569</v>
      </c>
      <c r="L26" s="5">
        <v>71</v>
      </c>
    </row>
    <row r="27" spans="1:12" s="1" customFormat="1" ht="15" customHeight="1" x14ac:dyDescent="0.3">
      <c r="A27" s="24">
        <v>201402462</v>
      </c>
      <c r="B27" s="25">
        <v>41735</v>
      </c>
      <c r="C27" s="4" t="s">
        <v>240</v>
      </c>
      <c r="D27" s="5" t="s">
        <v>310</v>
      </c>
      <c r="E27" s="26" t="s">
        <v>309</v>
      </c>
      <c r="F27" s="26" t="s">
        <v>529</v>
      </c>
      <c r="G27" s="4" t="s">
        <v>526</v>
      </c>
      <c r="H27" s="5" t="s">
        <v>531</v>
      </c>
      <c r="I27" s="3" t="s">
        <v>685</v>
      </c>
      <c r="J27" s="5">
        <v>114</v>
      </c>
      <c r="K27" s="5" t="s">
        <v>570</v>
      </c>
      <c r="L27" s="5">
        <v>40</v>
      </c>
    </row>
    <row r="28" spans="1:12" s="1" customFormat="1" ht="15" customHeight="1" x14ac:dyDescent="0.3">
      <c r="A28" s="24">
        <v>201402484</v>
      </c>
      <c r="B28" s="25">
        <v>41733</v>
      </c>
      <c r="C28" s="4" t="s">
        <v>242</v>
      </c>
      <c r="D28" s="5" t="s">
        <v>308</v>
      </c>
      <c r="E28" s="26" t="s">
        <v>307</v>
      </c>
      <c r="F28" s="26" t="s">
        <v>529</v>
      </c>
      <c r="G28" s="4" t="s">
        <v>526</v>
      </c>
      <c r="H28" s="5" t="s">
        <v>531</v>
      </c>
      <c r="I28" s="3" t="s">
        <v>686</v>
      </c>
      <c r="J28" s="5">
        <v>134</v>
      </c>
      <c r="K28" s="5" t="s">
        <v>571</v>
      </c>
      <c r="L28" s="5">
        <v>39</v>
      </c>
    </row>
    <row r="29" spans="1:12" s="1" customFormat="1" ht="15" customHeight="1" x14ac:dyDescent="0.3">
      <c r="A29" s="9">
        <v>201402501</v>
      </c>
      <c r="B29" s="25">
        <v>41732</v>
      </c>
      <c r="C29" s="4" t="s">
        <v>241</v>
      </c>
      <c r="D29" s="26" t="s">
        <v>461</v>
      </c>
      <c r="E29" s="26" t="s">
        <v>282</v>
      </c>
      <c r="F29" s="26" t="s">
        <v>529</v>
      </c>
      <c r="G29" s="4" t="s">
        <v>526</v>
      </c>
      <c r="H29" s="5" t="s">
        <v>531</v>
      </c>
      <c r="I29" s="18" t="s">
        <v>955</v>
      </c>
      <c r="J29" s="5">
        <v>128</v>
      </c>
      <c r="K29" s="5" t="s">
        <v>554</v>
      </c>
      <c r="L29" s="5">
        <v>71</v>
      </c>
    </row>
    <row r="30" spans="1:12" s="1" customFormat="1" ht="15" customHeight="1" x14ac:dyDescent="0.3">
      <c r="A30" s="24">
        <v>201402511</v>
      </c>
      <c r="B30" s="25">
        <v>41737</v>
      </c>
      <c r="C30" s="4" t="s">
        <v>518</v>
      </c>
      <c r="D30" s="5" t="s">
        <v>534</v>
      </c>
      <c r="E30" s="5" t="s">
        <v>535</v>
      </c>
      <c r="F30" s="26" t="s">
        <v>529</v>
      </c>
      <c r="G30" s="4" t="s">
        <v>526</v>
      </c>
      <c r="H30" s="5" t="s">
        <v>531</v>
      </c>
      <c r="I30" s="3" t="s">
        <v>687</v>
      </c>
      <c r="J30" s="5">
        <v>55</v>
      </c>
      <c r="K30" s="5" t="s">
        <v>506</v>
      </c>
      <c r="L30" s="5">
        <v>39</v>
      </c>
    </row>
    <row r="31" spans="1:12" s="1" customFormat="1" ht="15" customHeight="1" x14ac:dyDescent="0.3">
      <c r="A31" s="24">
        <v>201402568</v>
      </c>
      <c r="B31" s="25">
        <v>41736</v>
      </c>
      <c r="C31" s="4" t="s">
        <v>519</v>
      </c>
      <c r="D31" s="5" t="s">
        <v>552</v>
      </c>
      <c r="E31" s="5" t="s">
        <v>553</v>
      </c>
      <c r="F31" s="26" t="s">
        <v>529</v>
      </c>
      <c r="G31" s="4" t="s">
        <v>526</v>
      </c>
      <c r="H31" s="5" t="s">
        <v>531</v>
      </c>
      <c r="I31" s="3" t="s">
        <v>688</v>
      </c>
      <c r="J31" s="5">
        <v>172</v>
      </c>
      <c r="K31" s="5" t="s">
        <v>508</v>
      </c>
      <c r="L31" s="5">
        <v>40</v>
      </c>
    </row>
    <row r="32" spans="1:12" s="1" customFormat="1" ht="15" customHeight="1" x14ac:dyDescent="0.3">
      <c r="A32" s="24">
        <v>201402773</v>
      </c>
      <c r="B32" s="25">
        <v>41738</v>
      </c>
      <c r="C32" s="4" t="s">
        <v>225</v>
      </c>
      <c r="D32" s="5" t="s">
        <v>298</v>
      </c>
      <c r="E32" s="26" t="s">
        <v>297</v>
      </c>
      <c r="F32" s="26" t="s">
        <v>529</v>
      </c>
      <c r="G32" s="4" t="s">
        <v>526</v>
      </c>
      <c r="H32" s="5" t="s">
        <v>531</v>
      </c>
      <c r="I32" s="3" t="s">
        <v>689</v>
      </c>
      <c r="J32" s="5">
        <v>124</v>
      </c>
      <c r="K32" s="5" t="s">
        <v>572</v>
      </c>
      <c r="L32" s="5">
        <v>40</v>
      </c>
    </row>
    <row r="33" spans="1:17" s="1" customFormat="1" ht="15" customHeight="1" x14ac:dyDescent="0.3">
      <c r="A33" s="24">
        <v>201403341</v>
      </c>
      <c r="B33" s="25">
        <v>41731</v>
      </c>
      <c r="C33" s="4" t="s">
        <v>251</v>
      </c>
      <c r="D33" s="5" t="s">
        <v>284</v>
      </c>
      <c r="E33" s="26" t="s">
        <v>283</v>
      </c>
      <c r="F33" s="26" t="s">
        <v>529</v>
      </c>
      <c r="G33" s="4" t="s">
        <v>526</v>
      </c>
      <c r="H33" s="5" t="s">
        <v>531</v>
      </c>
      <c r="I33" s="3" t="s">
        <v>690</v>
      </c>
      <c r="J33" s="5">
        <v>39</v>
      </c>
      <c r="K33" s="5" t="s">
        <v>573</v>
      </c>
      <c r="L33" s="5">
        <v>39</v>
      </c>
    </row>
    <row r="34" spans="1:17" s="1" customFormat="1" ht="15" customHeight="1" x14ac:dyDescent="0.3">
      <c r="A34" s="24">
        <v>201403705</v>
      </c>
      <c r="B34" s="25">
        <v>41745</v>
      </c>
      <c r="C34" s="4" t="s">
        <v>251</v>
      </c>
      <c r="D34" s="5" t="s">
        <v>284</v>
      </c>
      <c r="E34" s="26" t="s">
        <v>283</v>
      </c>
      <c r="F34" s="26" t="s">
        <v>529</v>
      </c>
      <c r="G34" s="4" t="s">
        <v>526</v>
      </c>
      <c r="H34" s="5" t="s">
        <v>531</v>
      </c>
      <c r="I34" s="3" t="s">
        <v>691</v>
      </c>
      <c r="J34" s="5">
        <v>146</v>
      </c>
      <c r="K34" s="5" t="s">
        <v>574</v>
      </c>
      <c r="L34" s="5">
        <v>40</v>
      </c>
    </row>
    <row r="35" spans="1:17" s="1" customFormat="1" ht="15" customHeight="1" x14ac:dyDescent="0.3">
      <c r="A35" s="24">
        <v>201403921</v>
      </c>
      <c r="B35" s="25">
        <v>41765</v>
      </c>
      <c r="C35" s="4" t="s">
        <v>249</v>
      </c>
      <c r="D35" s="5" t="s">
        <v>286</v>
      </c>
      <c r="E35" s="26" t="s">
        <v>285</v>
      </c>
      <c r="F35" s="26" t="s">
        <v>529</v>
      </c>
      <c r="G35" s="4" t="s">
        <v>526</v>
      </c>
      <c r="H35" s="5" t="s">
        <v>531</v>
      </c>
      <c r="I35" s="3" t="s">
        <v>692</v>
      </c>
      <c r="J35" s="5">
        <v>71</v>
      </c>
      <c r="K35" s="5" t="s">
        <v>575</v>
      </c>
      <c r="L35" s="5">
        <v>40</v>
      </c>
    </row>
    <row r="36" spans="1:17" s="1" customFormat="1" ht="15" customHeight="1" x14ac:dyDescent="0.3">
      <c r="A36" s="24">
        <v>201404154</v>
      </c>
      <c r="B36" s="25">
        <v>41775</v>
      </c>
      <c r="C36" s="4" t="s">
        <v>241</v>
      </c>
      <c r="D36" s="26" t="s">
        <v>461</v>
      </c>
      <c r="E36" s="26" t="s">
        <v>282</v>
      </c>
      <c r="F36" s="26" t="s">
        <v>529</v>
      </c>
      <c r="G36" s="4" t="s">
        <v>526</v>
      </c>
      <c r="H36" s="5" t="s">
        <v>531</v>
      </c>
      <c r="I36" s="3" t="s">
        <v>693</v>
      </c>
      <c r="J36" s="5">
        <v>59</v>
      </c>
      <c r="K36" s="5" t="s">
        <v>576</v>
      </c>
      <c r="L36" s="5">
        <v>40</v>
      </c>
    </row>
    <row r="37" spans="1:17" s="1" customFormat="1" ht="15" customHeight="1" x14ac:dyDescent="0.3">
      <c r="A37" s="24">
        <v>201404239</v>
      </c>
      <c r="B37" s="25">
        <v>41782</v>
      </c>
      <c r="C37" s="4" t="s">
        <v>249</v>
      </c>
      <c r="D37" s="5" t="s">
        <v>286</v>
      </c>
      <c r="E37" s="26" t="s">
        <v>285</v>
      </c>
      <c r="F37" s="26" t="s">
        <v>529</v>
      </c>
      <c r="G37" s="4" t="s">
        <v>526</v>
      </c>
      <c r="H37" s="5" t="s">
        <v>531</v>
      </c>
      <c r="I37" s="3" t="s">
        <v>694</v>
      </c>
      <c r="J37" s="5">
        <v>69</v>
      </c>
      <c r="K37" s="5" t="s">
        <v>577</v>
      </c>
      <c r="L37" s="5">
        <v>40</v>
      </c>
    </row>
    <row r="38" spans="1:17" s="1" customFormat="1" ht="15" customHeight="1" x14ac:dyDescent="0.3">
      <c r="A38" s="24">
        <v>201404339</v>
      </c>
      <c r="B38" s="25">
        <v>41790</v>
      </c>
      <c r="C38" s="4" t="s">
        <v>244</v>
      </c>
      <c r="D38" s="5" t="s">
        <v>304</v>
      </c>
      <c r="E38" s="26" t="s">
        <v>303</v>
      </c>
      <c r="F38" s="26" t="s">
        <v>529</v>
      </c>
      <c r="G38" s="4" t="s">
        <v>526</v>
      </c>
      <c r="H38" s="5" t="s">
        <v>531</v>
      </c>
      <c r="I38" s="3" t="s">
        <v>695</v>
      </c>
      <c r="J38" s="5">
        <v>72</v>
      </c>
      <c r="K38" s="5" t="s">
        <v>578</v>
      </c>
      <c r="L38" s="5">
        <v>40</v>
      </c>
    </row>
    <row r="39" spans="1:17" s="1" customFormat="1" ht="15" customHeight="1" x14ac:dyDescent="0.3">
      <c r="A39" s="5">
        <v>201404572</v>
      </c>
      <c r="B39" s="25">
        <v>41804</v>
      </c>
      <c r="C39" s="4" t="s">
        <v>243</v>
      </c>
      <c r="D39" s="5" t="s">
        <v>306</v>
      </c>
      <c r="E39" s="26" t="s">
        <v>305</v>
      </c>
      <c r="F39" s="26" t="s">
        <v>529</v>
      </c>
      <c r="G39" s="4" t="s">
        <v>526</v>
      </c>
      <c r="H39" s="5" t="s">
        <v>531</v>
      </c>
      <c r="I39" s="3" t="s">
        <v>696</v>
      </c>
      <c r="J39" s="5" t="s">
        <v>660</v>
      </c>
      <c r="K39" s="5" t="s">
        <v>660</v>
      </c>
      <c r="L39" s="5">
        <v>39</v>
      </c>
    </row>
    <row r="40" spans="1:17" s="1" customFormat="1" ht="15" customHeight="1" x14ac:dyDescent="0.3">
      <c r="A40" s="24">
        <v>201405022</v>
      </c>
      <c r="B40" s="25">
        <v>41795</v>
      </c>
      <c r="C40" s="4" t="s">
        <v>251</v>
      </c>
      <c r="D40" s="5" t="s">
        <v>284</v>
      </c>
      <c r="E40" s="26" t="s">
        <v>283</v>
      </c>
      <c r="F40" s="26" t="s">
        <v>529</v>
      </c>
      <c r="G40" s="4" t="s">
        <v>526</v>
      </c>
      <c r="H40" s="5" t="s">
        <v>531</v>
      </c>
      <c r="I40" s="3" t="s">
        <v>697</v>
      </c>
      <c r="J40" s="5">
        <v>57</v>
      </c>
      <c r="K40" s="5" t="s">
        <v>579</v>
      </c>
      <c r="L40" s="5">
        <v>40</v>
      </c>
    </row>
    <row r="41" spans="1:17" s="1" customFormat="1" ht="15" customHeight="1" x14ac:dyDescent="0.3">
      <c r="A41" s="24">
        <v>201405217</v>
      </c>
      <c r="B41" s="25">
        <v>41804</v>
      </c>
      <c r="C41" s="4" t="s">
        <v>249</v>
      </c>
      <c r="D41" s="5" t="s">
        <v>286</v>
      </c>
      <c r="E41" s="26" t="s">
        <v>285</v>
      </c>
      <c r="F41" s="26" t="s">
        <v>529</v>
      </c>
      <c r="G41" s="4" t="s">
        <v>526</v>
      </c>
      <c r="H41" s="5" t="s">
        <v>531</v>
      </c>
      <c r="I41" s="3" t="s">
        <v>698</v>
      </c>
      <c r="J41" s="5">
        <v>54</v>
      </c>
      <c r="K41" s="5" t="s">
        <v>560</v>
      </c>
      <c r="L41" s="5">
        <v>40</v>
      </c>
    </row>
    <row r="42" spans="1:17" s="1" customFormat="1" ht="15" customHeight="1" x14ac:dyDescent="0.3">
      <c r="A42" s="24">
        <v>201405226</v>
      </c>
      <c r="B42" s="25">
        <v>41820</v>
      </c>
      <c r="C42" s="4" t="s">
        <v>517</v>
      </c>
      <c r="D42" s="5" t="s">
        <v>536</v>
      </c>
      <c r="E42" s="5" t="s">
        <v>537</v>
      </c>
      <c r="F42" s="26" t="s">
        <v>529</v>
      </c>
      <c r="G42" s="4" t="s">
        <v>526</v>
      </c>
      <c r="H42" s="5" t="s">
        <v>531</v>
      </c>
      <c r="I42" s="3" t="s">
        <v>699</v>
      </c>
      <c r="J42" s="5">
        <v>63</v>
      </c>
      <c r="K42" s="5" t="s">
        <v>559</v>
      </c>
      <c r="L42" s="5">
        <v>40</v>
      </c>
      <c r="O42" s="17"/>
    </row>
    <row r="43" spans="1:17" s="1" customFormat="1" ht="15" customHeight="1" x14ac:dyDescent="0.3">
      <c r="A43" s="9">
        <v>201405345</v>
      </c>
      <c r="B43" s="25">
        <v>41798</v>
      </c>
      <c r="C43" s="4" t="s">
        <v>249</v>
      </c>
      <c r="D43" s="5" t="s">
        <v>286</v>
      </c>
      <c r="E43" s="26" t="s">
        <v>285</v>
      </c>
      <c r="F43" s="26" t="s">
        <v>529</v>
      </c>
      <c r="G43" s="4" t="s">
        <v>526</v>
      </c>
      <c r="H43" s="5" t="s">
        <v>531</v>
      </c>
      <c r="I43" s="3" t="s">
        <v>700</v>
      </c>
      <c r="J43" s="5">
        <v>53</v>
      </c>
      <c r="K43" s="5" t="s">
        <v>580</v>
      </c>
      <c r="L43" s="5">
        <v>682</v>
      </c>
      <c r="N43" s="17"/>
      <c r="O43" s="17"/>
      <c r="P43" s="17"/>
      <c r="Q43" s="17"/>
    </row>
    <row r="44" spans="1:17" s="1" customFormat="1" ht="15" customHeight="1" x14ac:dyDescent="0.3">
      <c r="A44" s="24">
        <v>201506695</v>
      </c>
      <c r="B44" s="25">
        <v>42221</v>
      </c>
      <c r="C44" s="4" t="s">
        <v>243</v>
      </c>
      <c r="D44" s="5" t="s">
        <v>306</v>
      </c>
      <c r="E44" s="26" t="s">
        <v>305</v>
      </c>
      <c r="F44" s="26" t="s">
        <v>529</v>
      </c>
      <c r="G44" s="4" t="s">
        <v>526</v>
      </c>
      <c r="H44" s="5" t="s">
        <v>531</v>
      </c>
      <c r="I44" s="3" t="s">
        <v>876</v>
      </c>
      <c r="J44" s="5">
        <v>112</v>
      </c>
      <c r="K44" s="5" t="s">
        <v>642</v>
      </c>
      <c r="L44" s="5">
        <v>683</v>
      </c>
      <c r="O44" s="17"/>
    </row>
    <row r="45" spans="1:17" s="1" customFormat="1" ht="15" customHeight="1" x14ac:dyDescent="0.3">
      <c r="A45" s="24">
        <v>201405538</v>
      </c>
      <c r="B45" s="25">
        <v>41816</v>
      </c>
      <c r="C45" s="4" t="s">
        <v>246</v>
      </c>
      <c r="D45" s="5" t="s">
        <v>302</v>
      </c>
      <c r="E45" s="26" t="s">
        <v>301</v>
      </c>
      <c r="F45" s="26" t="s">
        <v>529</v>
      </c>
      <c r="G45" s="4" t="s">
        <v>526</v>
      </c>
      <c r="H45" s="5" t="s">
        <v>531</v>
      </c>
      <c r="I45" s="3" t="s">
        <v>702</v>
      </c>
      <c r="J45" s="5">
        <v>54</v>
      </c>
      <c r="K45" s="5" t="s">
        <v>582</v>
      </c>
      <c r="L45" s="5">
        <v>40</v>
      </c>
      <c r="O45" s="17"/>
    </row>
    <row r="46" spans="1:17" s="1" customFormat="1" ht="15" customHeight="1" x14ac:dyDescent="0.3">
      <c r="A46" s="3">
        <v>201405595</v>
      </c>
      <c r="B46" s="25">
        <v>41836</v>
      </c>
      <c r="C46" s="4" t="s">
        <v>243</v>
      </c>
      <c r="D46" s="5" t="s">
        <v>306</v>
      </c>
      <c r="E46" s="26" t="s">
        <v>305</v>
      </c>
      <c r="F46" s="26" t="s">
        <v>529</v>
      </c>
      <c r="G46" s="4" t="s">
        <v>526</v>
      </c>
      <c r="H46" s="5" t="s">
        <v>531</v>
      </c>
      <c r="I46" s="3" t="s">
        <v>703</v>
      </c>
      <c r="J46" s="5" t="s">
        <v>660</v>
      </c>
      <c r="K46" s="5" t="s">
        <v>660</v>
      </c>
      <c r="L46" s="5">
        <v>40</v>
      </c>
      <c r="O46" s="17"/>
    </row>
    <row r="47" spans="1:17" s="1" customFormat="1" ht="15" customHeight="1" x14ac:dyDescent="0.3">
      <c r="A47" s="24">
        <v>201405843</v>
      </c>
      <c r="B47" s="25">
        <v>41831</v>
      </c>
      <c r="C47" s="4" t="s">
        <v>251</v>
      </c>
      <c r="D47" s="5" t="s">
        <v>284</v>
      </c>
      <c r="E47" s="26" t="s">
        <v>283</v>
      </c>
      <c r="F47" s="26" t="s">
        <v>529</v>
      </c>
      <c r="G47" s="4" t="s">
        <v>526</v>
      </c>
      <c r="H47" s="5" t="s">
        <v>515</v>
      </c>
      <c r="I47" s="3" t="s">
        <v>704</v>
      </c>
      <c r="J47" s="5">
        <v>45</v>
      </c>
      <c r="K47" s="5" t="s">
        <v>554</v>
      </c>
      <c r="L47" s="5">
        <v>40</v>
      </c>
      <c r="O47" s="17"/>
    </row>
    <row r="48" spans="1:17" s="1" customFormat="1" ht="15" customHeight="1" x14ac:dyDescent="0.3">
      <c r="A48" s="24">
        <v>201405871</v>
      </c>
      <c r="B48" s="25">
        <v>41836</v>
      </c>
      <c r="C48" s="4" t="s">
        <v>244</v>
      </c>
      <c r="D48" s="5" t="s">
        <v>304</v>
      </c>
      <c r="E48" s="26" t="s">
        <v>303</v>
      </c>
      <c r="F48" s="26" t="s">
        <v>529</v>
      </c>
      <c r="G48" s="4" t="s">
        <v>526</v>
      </c>
      <c r="H48" s="5" t="s">
        <v>531</v>
      </c>
      <c r="I48" s="3" t="s">
        <v>705</v>
      </c>
      <c r="J48" s="5">
        <v>59</v>
      </c>
      <c r="K48" s="5" t="s">
        <v>463</v>
      </c>
      <c r="L48" s="5">
        <v>39</v>
      </c>
      <c r="O48" s="17"/>
    </row>
    <row r="49" spans="1:17" s="1" customFormat="1" ht="15" customHeight="1" x14ac:dyDescent="0.3">
      <c r="A49" s="24">
        <v>201405900</v>
      </c>
      <c r="B49" s="25">
        <v>41841</v>
      </c>
      <c r="C49" s="4" t="s">
        <v>243</v>
      </c>
      <c r="D49" s="5" t="s">
        <v>306</v>
      </c>
      <c r="E49" s="26" t="s">
        <v>305</v>
      </c>
      <c r="F49" s="26" t="s">
        <v>529</v>
      </c>
      <c r="G49" s="4" t="s">
        <v>526</v>
      </c>
      <c r="H49" s="5" t="s">
        <v>531</v>
      </c>
      <c r="I49" s="3" t="s">
        <v>706</v>
      </c>
      <c r="J49" s="5">
        <v>67</v>
      </c>
      <c r="K49" s="5" t="s">
        <v>583</v>
      </c>
      <c r="L49" s="5">
        <v>40</v>
      </c>
      <c r="O49" s="17"/>
    </row>
    <row r="50" spans="1:17" s="1" customFormat="1" ht="15" customHeight="1" x14ac:dyDescent="0.3">
      <c r="A50" s="24">
        <v>201406406</v>
      </c>
      <c r="B50" s="25">
        <v>41837</v>
      </c>
      <c r="C50" s="4" t="s">
        <v>516</v>
      </c>
      <c r="D50" s="5" t="s">
        <v>546</v>
      </c>
      <c r="E50" s="5" t="s">
        <v>547</v>
      </c>
      <c r="F50" s="26" t="s">
        <v>529</v>
      </c>
      <c r="G50" s="4" t="s">
        <v>526</v>
      </c>
      <c r="H50" s="5" t="s">
        <v>531</v>
      </c>
      <c r="I50" s="3" t="s">
        <v>707</v>
      </c>
      <c r="J50" s="5">
        <v>55</v>
      </c>
      <c r="K50" s="5" t="s">
        <v>564</v>
      </c>
      <c r="L50" s="5">
        <v>40</v>
      </c>
      <c r="O50" s="17"/>
    </row>
    <row r="51" spans="1:17" s="1" customFormat="1" ht="12.75" customHeight="1" x14ac:dyDescent="0.3">
      <c r="A51" s="24">
        <v>201406583</v>
      </c>
      <c r="B51" s="25">
        <v>41843</v>
      </c>
      <c r="C51" s="4" t="s">
        <v>239</v>
      </c>
      <c r="D51" s="5" t="s">
        <v>287</v>
      </c>
      <c r="E51" s="27" t="s">
        <v>288</v>
      </c>
      <c r="F51" s="26" t="s">
        <v>529</v>
      </c>
      <c r="G51" s="4" t="s">
        <v>526</v>
      </c>
      <c r="H51" s="5" t="s">
        <v>531</v>
      </c>
      <c r="I51" s="3" t="s">
        <v>708</v>
      </c>
      <c r="J51" s="5">
        <v>65</v>
      </c>
      <c r="K51" s="5" t="s">
        <v>583</v>
      </c>
      <c r="L51" s="5">
        <v>39</v>
      </c>
      <c r="O51" s="17"/>
    </row>
    <row r="52" spans="1:17" s="1" customFormat="1" ht="15" customHeight="1" x14ac:dyDescent="0.3">
      <c r="A52" s="24">
        <v>201406688</v>
      </c>
      <c r="B52" s="25">
        <v>41843</v>
      </c>
      <c r="C52" s="4" t="s">
        <v>249</v>
      </c>
      <c r="D52" s="5" t="s">
        <v>286</v>
      </c>
      <c r="E52" s="26" t="s">
        <v>285</v>
      </c>
      <c r="F52" s="26" t="s">
        <v>529</v>
      </c>
      <c r="G52" s="4" t="s">
        <v>526</v>
      </c>
      <c r="H52" s="5" t="s">
        <v>531</v>
      </c>
      <c r="I52" s="3" t="s">
        <v>709</v>
      </c>
      <c r="J52" s="5">
        <v>42</v>
      </c>
      <c r="K52" s="5" t="s">
        <v>584</v>
      </c>
      <c r="L52" s="5">
        <v>40</v>
      </c>
      <c r="O52" s="17"/>
    </row>
    <row r="53" spans="1:17" s="1" customFormat="1" ht="15" customHeight="1" x14ac:dyDescent="0.3">
      <c r="A53" s="24">
        <v>201406995</v>
      </c>
      <c r="B53" s="25">
        <v>41844</v>
      </c>
      <c r="C53" s="4" t="s">
        <v>249</v>
      </c>
      <c r="D53" s="5" t="s">
        <v>286</v>
      </c>
      <c r="E53" s="26" t="s">
        <v>285</v>
      </c>
      <c r="F53" s="26" t="s">
        <v>529</v>
      </c>
      <c r="G53" s="4" t="s">
        <v>526</v>
      </c>
      <c r="H53" s="5" t="s">
        <v>531</v>
      </c>
      <c r="I53" s="3" t="s">
        <v>710</v>
      </c>
      <c r="J53" s="5">
        <v>56</v>
      </c>
      <c r="K53" s="5" t="s">
        <v>585</v>
      </c>
      <c r="L53" s="5">
        <v>40</v>
      </c>
      <c r="O53" s="17"/>
    </row>
    <row r="54" spans="1:17" s="1" customFormat="1" ht="15" customHeight="1" x14ac:dyDescent="0.3">
      <c r="A54" s="24">
        <v>201407050</v>
      </c>
      <c r="B54" s="25">
        <v>41850</v>
      </c>
      <c r="C54" s="4" t="s">
        <v>249</v>
      </c>
      <c r="D54" s="5" t="s">
        <v>286</v>
      </c>
      <c r="E54" s="26" t="s">
        <v>285</v>
      </c>
      <c r="F54" s="26" t="s">
        <v>529</v>
      </c>
      <c r="G54" s="4" t="s">
        <v>526</v>
      </c>
      <c r="H54" s="5" t="s">
        <v>531</v>
      </c>
      <c r="I54" s="3" t="s">
        <v>711</v>
      </c>
      <c r="J54" s="5">
        <v>76</v>
      </c>
      <c r="K54" s="5" t="s">
        <v>586</v>
      </c>
      <c r="L54" s="5">
        <v>39</v>
      </c>
      <c r="O54" s="17"/>
    </row>
    <row r="55" spans="1:17" s="1" customFormat="1" ht="15" customHeight="1" x14ac:dyDescent="0.3">
      <c r="A55" s="9">
        <v>201407098</v>
      </c>
      <c r="B55" s="25">
        <v>41850</v>
      </c>
      <c r="C55" s="4" t="s">
        <v>251</v>
      </c>
      <c r="D55" s="5" t="s">
        <v>284</v>
      </c>
      <c r="E55" s="26" t="s">
        <v>283</v>
      </c>
      <c r="F55" s="26" t="s">
        <v>529</v>
      </c>
      <c r="G55" s="4" t="s">
        <v>526</v>
      </c>
      <c r="H55" s="5" t="s">
        <v>531</v>
      </c>
      <c r="I55" s="3" t="s">
        <v>712</v>
      </c>
      <c r="J55" s="5">
        <v>50</v>
      </c>
      <c r="K55" s="5" t="s">
        <v>587</v>
      </c>
      <c r="L55" s="5">
        <v>682</v>
      </c>
      <c r="N55" s="17"/>
      <c r="O55" s="17"/>
      <c r="P55" s="17"/>
      <c r="Q55" s="17"/>
    </row>
    <row r="56" spans="1:17" s="1" customFormat="1" ht="15" customHeight="1" x14ac:dyDescent="0.3">
      <c r="A56" s="9">
        <v>201407219</v>
      </c>
      <c r="B56" s="25">
        <v>41857</v>
      </c>
      <c r="C56" s="4" t="s">
        <v>243</v>
      </c>
      <c r="D56" s="5" t="s">
        <v>306</v>
      </c>
      <c r="E56" s="26" t="s">
        <v>305</v>
      </c>
      <c r="F56" s="26" t="s">
        <v>529</v>
      </c>
      <c r="G56" s="4" t="s">
        <v>526</v>
      </c>
      <c r="H56" s="5" t="s">
        <v>531</v>
      </c>
      <c r="I56" s="18" t="s">
        <v>956</v>
      </c>
      <c r="J56" s="5">
        <v>68</v>
      </c>
      <c r="K56" s="5" t="s">
        <v>588</v>
      </c>
      <c r="L56" s="5">
        <v>71</v>
      </c>
      <c r="O56" s="17"/>
    </row>
    <row r="57" spans="1:17" s="1" customFormat="1" ht="15" customHeight="1" x14ac:dyDescent="0.3">
      <c r="A57" s="24">
        <v>201407237</v>
      </c>
      <c r="B57" s="25">
        <v>41855</v>
      </c>
      <c r="C57" s="4" t="s">
        <v>520</v>
      </c>
      <c r="D57" s="5" t="s">
        <v>544</v>
      </c>
      <c r="E57" s="5" t="s">
        <v>545</v>
      </c>
      <c r="F57" s="26" t="s">
        <v>529</v>
      </c>
      <c r="G57" s="4" t="s">
        <v>526</v>
      </c>
      <c r="H57" s="5" t="s">
        <v>531</v>
      </c>
      <c r="I57" s="3" t="s">
        <v>713</v>
      </c>
      <c r="J57" s="5">
        <v>47</v>
      </c>
      <c r="K57" s="5" t="s">
        <v>576</v>
      </c>
      <c r="L57" s="5">
        <v>40</v>
      </c>
      <c r="O57" s="17"/>
    </row>
    <row r="58" spans="1:17" s="1" customFormat="1" ht="15" customHeight="1" x14ac:dyDescent="0.3">
      <c r="A58" s="24">
        <v>201407264</v>
      </c>
      <c r="B58" s="25">
        <v>41857</v>
      </c>
      <c r="C58" s="4" t="s">
        <v>225</v>
      </c>
      <c r="D58" s="5" t="s">
        <v>298</v>
      </c>
      <c r="E58" s="26" t="s">
        <v>297</v>
      </c>
      <c r="F58" s="26" t="s">
        <v>529</v>
      </c>
      <c r="G58" s="4" t="s">
        <v>526</v>
      </c>
      <c r="H58" s="5" t="s">
        <v>530</v>
      </c>
      <c r="I58" s="3" t="s">
        <v>714</v>
      </c>
      <c r="J58" s="5">
        <v>31</v>
      </c>
      <c r="K58" s="5" t="s">
        <v>573</v>
      </c>
      <c r="L58" s="5">
        <v>40</v>
      </c>
      <c r="O58" s="17"/>
    </row>
    <row r="59" spans="1:17" s="1" customFormat="1" ht="15" customHeight="1" x14ac:dyDescent="0.3">
      <c r="A59" s="24">
        <v>201407354</v>
      </c>
      <c r="B59" s="25">
        <v>41862</v>
      </c>
      <c r="C59" s="4" t="s">
        <v>516</v>
      </c>
      <c r="D59" s="5" t="s">
        <v>546</v>
      </c>
      <c r="E59" s="5" t="s">
        <v>547</v>
      </c>
      <c r="F59" s="26" t="s">
        <v>529</v>
      </c>
      <c r="G59" s="4" t="s">
        <v>526</v>
      </c>
      <c r="H59" s="5" t="s">
        <v>531</v>
      </c>
      <c r="I59" s="3" t="s">
        <v>715</v>
      </c>
      <c r="J59" s="5">
        <v>51</v>
      </c>
      <c r="K59" s="5" t="s">
        <v>502</v>
      </c>
      <c r="L59" s="5">
        <v>39</v>
      </c>
      <c r="O59" s="17"/>
    </row>
    <row r="60" spans="1:17" s="1" customFormat="1" ht="15" customHeight="1" x14ac:dyDescent="0.3">
      <c r="A60" s="24">
        <v>201407381</v>
      </c>
      <c r="B60" s="25">
        <v>41858</v>
      </c>
      <c r="C60" s="4" t="s">
        <v>516</v>
      </c>
      <c r="D60" s="5" t="s">
        <v>546</v>
      </c>
      <c r="E60" s="5" t="s">
        <v>547</v>
      </c>
      <c r="F60" s="26" t="s">
        <v>529</v>
      </c>
      <c r="G60" s="4" t="s">
        <v>526</v>
      </c>
      <c r="H60" s="5" t="s">
        <v>531</v>
      </c>
      <c r="I60" s="3" t="s">
        <v>716</v>
      </c>
      <c r="J60" s="5">
        <v>30</v>
      </c>
      <c r="K60" s="5" t="s">
        <v>589</v>
      </c>
      <c r="L60" s="5">
        <v>40</v>
      </c>
      <c r="O60" s="17"/>
    </row>
    <row r="61" spans="1:17" s="1" customFormat="1" ht="15" customHeight="1" x14ac:dyDescent="0.3">
      <c r="A61" s="24">
        <v>201407546</v>
      </c>
      <c r="B61" s="25">
        <v>41859</v>
      </c>
      <c r="C61" s="4" t="s">
        <v>245</v>
      </c>
      <c r="D61" s="5" t="s">
        <v>296</v>
      </c>
      <c r="E61" s="26" t="s">
        <v>295</v>
      </c>
      <c r="F61" s="26" t="s">
        <v>529</v>
      </c>
      <c r="G61" s="4" t="s">
        <v>526</v>
      </c>
      <c r="H61" s="5" t="s">
        <v>531</v>
      </c>
      <c r="I61" s="3" t="s">
        <v>717</v>
      </c>
      <c r="J61" s="5">
        <v>49</v>
      </c>
      <c r="K61" s="5" t="s">
        <v>590</v>
      </c>
      <c r="L61" s="5">
        <v>40</v>
      </c>
      <c r="O61" s="17"/>
    </row>
    <row r="62" spans="1:17" s="1" customFormat="1" ht="15" customHeight="1" x14ac:dyDescent="0.3">
      <c r="A62" s="24">
        <v>201407672</v>
      </c>
      <c r="B62" s="25">
        <v>41863</v>
      </c>
      <c r="C62" s="4" t="s">
        <v>248</v>
      </c>
      <c r="D62" s="5" t="s">
        <v>292</v>
      </c>
      <c r="E62" s="26" t="s">
        <v>291</v>
      </c>
      <c r="F62" s="26" t="s">
        <v>529</v>
      </c>
      <c r="G62" s="4" t="s">
        <v>526</v>
      </c>
      <c r="H62" s="5" t="s">
        <v>531</v>
      </c>
      <c r="I62" s="3" t="s">
        <v>718</v>
      </c>
      <c r="J62" s="5">
        <v>42</v>
      </c>
      <c r="K62" s="5" t="s">
        <v>575</v>
      </c>
      <c r="L62" s="5">
        <v>40</v>
      </c>
      <c r="O62" s="17"/>
    </row>
    <row r="63" spans="1:17" s="1" customFormat="1" ht="15" customHeight="1" x14ac:dyDescent="0.3">
      <c r="A63" s="24">
        <v>201407779</v>
      </c>
      <c r="B63" s="25">
        <v>41866</v>
      </c>
      <c r="C63" s="4" t="s">
        <v>520</v>
      </c>
      <c r="D63" s="5" t="s">
        <v>544</v>
      </c>
      <c r="E63" s="5" t="s">
        <v>545</v>
      </c>
      <c r="F63" s="26" t="s">
        <v>529</v>
      </c>
      <c r="G63" s="4" t="s">
        <v>526</v>
      </c>
      <c r="H63" s="5" t="s">
        <v>531</v>
      </c>
      <c r="I63" s="3" t="s">
        <v>719</v>
      </c>
      <c r="J63" s="5">
        <v>56</v>
      </c>
      <c r="K63" s="5" t="s">
        <v>467</v>
      </c>
      <c r="L63" s="5">
        <v>40</v>
      </c>
      <c r="O63" s="17"/>
    </row>
    <row r="64" spans="1:17" s="1" customFormat="1" ht="15" customHeight="1" x14ac:dyDescent="0.3">
      <c r="A64" s="24">
        <v>201407908</v>
      </c>
      <c r="B64" s="25">
        <v>41863</v>
      </c>
      <c r="C64" s="4" t="s">
        <v>242</v>
      </c>
      <c r="D64" s="5" t="s">
        <v>308</v>
      </c>
      <c r="E64" s="26" t="s">
        <v>307</v>
      </c>
      <c r="F64" s="26" t="s">
        <v>529</v>
      </c>
      <c r="G64" s="4" t="s">
        <v>526</v>
      </c>
      <c r="H64" s="5" t="s">
        <v>531</v>
      </c>
      <c r="I64" s="3" t="s">
        <v>720</v>
      </c>
      <c r="J64" s="5">
        <v>58</v>
      </c>
      <c r="K64" s="5" t="s">
        <v>591</v>
      </c>
      <c r="L64" s="5">
        <v>40</v>
      </c>
      <c r="O64" s="17"/>
    </row>
    <row r="65" spans="1:17" s="1" customFormat="1" ht="15" customHeight="1" x14ac:dyDescent="0.3">
      <c r="A65" s="24">
        <v>201408509</v>
      </c>
      <c r="B65" s="25">
        <v>41870</v>
      </c>
      <c r="C65" s="4" t="s">
        <v>249</v>
      </c>
      <c r="D65" s="5" t="s">
        <v>286</v>
      </c>
      <c r="E65" s="26" t="s">
        <v>285</v>
      </c>
      <c r="F65" s="26" t="s">
        <v>529</v>
      </c>
      <c r="G65" s="4" t="s">
        <v>526</v>
      </c>
      <c r="H65" s="5" t="s">
        <v>531</v>
      </c>
      <c r="I65" s="3" t="s">
        <v>721</v>
      </c>
      <c r="J65" s="5">
        <v>61</v>
      </c>
      <c r="K65" s="5" t="s">
        <v>592</v>
      </c>
      <c r="L65" s="5">
        <v>40</v>
      </c>
      <c r="O65" s="17"/>
    </row>
    <row r="66" spans="1:17" s="1" customFormat="1" ht="15" customHeight="1" x14ac:dyDescent="0.3">
      <c r="A66" s="24">
        <v>201408715</v>
      </c>
      <c r="B66" s="25">
        <v>41869</v>
      </c>
      <c r="C66" s="4" t="s">
        <v>520</v>
      </c>
      <c r="D66" s="5" t="s">
        <v>544</v>
      </c>
      <c r="E66" s="5" t="s">
        <v>545</v>
      </c>
      <c r="F66" s="26" t="s">
        <v>529</v>
      </c>
      <c r="G66" s="4" t="s">
        <v>526</v>
      </c>
      <c r="H66" s="5" t="s">
        <v>531</v>
      </c>
      <c r="I66" s="3" t="s">
        <v>722</v>
      </c>
      <c r="J66" s="5">
        <v>40</v>
      </c>
      <c r="K66" s="5" t="s">
        <v>593</v>
      </c>
      <c r="L66" s="5">
        <v>40</v>
      </c>
      <c r="O66" s="17"/>
    </row>
    <row r="67" spans="1:17" s="1" customFormat="1" ht="15" customHeight="1" x14ac:dyDescent="0.3">
      <c r="A67" s="24">
        <v>201408728</v>
      </c>
      <c r="B67" s="25">
        <v>41871</v>
      </c>
      <c r="C67" s="4" t="s">
        <v>242</v>
      </c>
      <c r="D67" s="5" t="s">
        <v>308</v>
      </c>
      <c r="E67" s="26" t="s">
        <v>307</v>
      </c>
      <c r="F67" s="26" t="s">
        <v>529</v>
      </c>
      <c r="G67" s="4" t="s">
        <v>526</v>
      </c>
      <c r="H67" s="5" t="s">
        <v>531</v>
      </c>
      <c r="I67" s="3" t="s">
        <v>723</v>
      </c>
      <c r="J67" s="5">
        <v>96</v>
      </c>
      <c r="K67" s="5" t="s">
        <v>502</v>
      </c>
      <c r="L67" s="5">
        <v>40</v>
      </c>
      <c r="O67" s="17"/>
    </row>
    <row r="68" spans="1:17" s="1" customFormat="1" ht="15" customHeight="1" x14ac:dyDescent="0.3">
      <c r="A68" s="24">
        <v>201409015</v>
      </c>
      <c r="B68" s="25">
        <v>41883</v>
      </c>
      <c r="C68" s="4" t="s">
        <v>242</v>
      </c>
      <c r="D68" s="5" t="s">
        <v>308</v>
      </c>
      <c r="E68" s="26" t="s">
        <v>307</v>
      </c>
      <c r="F68" s="26" t="s">
        <v>529</v>
      </c>
      <c r="G68" s="4" t="s">
        <v>526</v>
      </c>
      <c r="H68" s="5" t="s">
        <v>531</v>
      </c>
      <c r="I68" s="3" t="s">
        <v>725</v>
      </c>
      <c r="J68" s="5">
        <v>63</v>
      </c>
      <c r="K68" s="5" t="s">
        <v>564</v>
      </c>
      <c r="L68" s="5">
        <v>40</v>
      </c>
      <c r="O68" s="19"/>
    </row>
    <row r="69" spans="1:17" s="1" customFormat="1" ht="15" customHeight="1" x14ac:dyDescent="0.3">
      <c r="A69" s="24">
        <v>201513113</v>
      </c>
      <c r="B69" s="25">
        <v>42347</v>
      </c>
      <c r="C69" s="4" t="s">
        <v>239</v>
      </c>
      <c r="D69" s="5" t="s">
        <v>287</v>
      </c>
      <c r="E69" s="27" t="s">
        <v>288</v>
      </c>
      <c r="F69" s="26" t="s">
        <v>529</v>
      </c>
      <c r="G69" s="4" t="s">
        <v>526</v>
      </c>
      <c r="H69" s="5" t="s">
        <v>531</v>
      </c>
      <c r="I69" s="3" t="s">
        <v>952</v>
      </c>
      <c r="J69" s="5">
        <v>160</v>
      </c>
      <c r="K69" s="5" t="s">
        <v>649</v>
      </c>
      <c r="L69" s="5">
        <v>3135</v>
      </c>
      <c r="O69" s="19"/>
    </row>
    <row r="70" spans="1:17" s="1" customFormat="1" ht="15" customHeight="1" x14ac:dyDescent="0.3">
      <c r="A70" s="24">
        <v>201409218</v>
      </c>
      <c r="B70" s="25">
        <v>41887</v>
      </c>
      <c r="C70" s="4" t="s">
        <v>250</v>
      </c>
      <c r="D70" s="5" t="s">
        <v>294</v>
      </c>
      <c r="E70" s="26" t="s">
        <v>293</v>
      </c>
      <c r="F70" s="26" t="s">
        <v>529</v>
      </c>
      <c r="G70" s="4" t="s">
        <v>526</v>
      </c>
      <c r="H70" s="5" t="s">
        <v>531</v>
      </c>
      <c r="I70" s="3" t="s">
        <v>727</v>
      </c>
      <c r="J70" s="5">
        <v>49</v>
      </c>
      <c r="K70" s="5" t="s">
        <v>574</v>
      </c>
      <c r="L70" s="5">
        <v>40</v>
      </c>
      <c r="O70" s="19"/>
    </row>
    <row r="71" spans="1:17" s="1" customFormat="1" ht="15" customHeight="1" x14ac:dyDescent="0.3">
      <c r="A71" s="24">
        <v>201409231</v>
      </c>
      <c r="B71" s="25">
        <v>41892</v>
      </c>
      <c r="C71" s="4" t="s">
        <v>244</v>
      </c>
      <c r="D71" s="5" t="s">
        <v>304</v>
      </c>
      <c r="E71" s="26" t="s">
        <v>303</v>
      </c>
      <c r="F71" s="26" t="s">
        <v>529</v>
      </c>
      <c r="G71" s="4" t="s">
        <v>526</v>
      </c>
      <c r="H71" s="5" t="s">
        <v>531</v>
      </c>
      <c r="I71" s="3" t="s">
        <v>728</v>
      </c>
      <c r="J71" s="5">
        <v>63</v>
      </c>
      <c r="K71" s="5" t="s">
        <v>595</v>
      </c>
      <c r="L71" s="5">
        <v>5420</v>
      </c>
      <c r="O71" s="19"/>
    </row>
    <row r="72" spans="1:17" s="1" customFormat="1" ht="15" customHeight="1" x14ac:dyDescent="0.3">
      <c r="A72" s="9">
        <v>201409275</v>
      </c>
      <c r="B72" s="25">
        <v>41893</v>
      </c>
      <c r="C72" s="4" t="s">
        <v>520</v>
      </c>
      <c r="D72" s="5" t="s">
        <v>544</v>
      </c>
      <c r="E72" s="5" t="s">
        <v>545</v>
      </c>
      <c r="F72" s="26" t="s">
        <v>529</v>
      </c>
      <c r="G72" s="4" t="s">
        <v>526</v>
      </c>
      <c r="H72" s="5" t="s">
        <v>531</v>
      </c>
      <c r="I72" s="3" t="s">
        <v>729</v>
      </c>
      <c r="J72" s="5">
        <v>139</v>
      </c>
      <c r="K72" s="5" t="s">
        <v>471</v>
      </c>
      <c r="L72" s="5">
        <v>682</v>
      </c>
      <c r="N72" s="17"/>
      <c r="O72" s="17"/>
      <c r="P72" s="17"/>
      <c r="Q72" s="17"/>
    </row>
    <row r="73" spans="1:17" s="1" customFormat="1" ht="15" customHeight="1" x14ac:dyDescent="0.3">
      <c r="A73" s="24">
        <v>201409279</v>
      </c>
      <c r="B73" s="25">
        <v>41889</v>
      </c>
      <c r="C73" s="4" t="s">
        <v>248</v>
      </c>
      <c r="D73" s="5" t="s">
        <v>292</v>
      </c>
      <c r="E73" s="26" t="s">
        <v>291</v>
      </c>
      <c r="F73" s="26" t="s">
        <v>529</v>
      </c>
      <c r="G73" s="4" t="s">
        <v>526</v>
      </c>
      <c r="H73" s="5" t="s">
        <v>515</v>
      </c>
      <c r="I73" s="3" t="s">
        <v>730</v>
      </c>
      <c r="J73" s="5">
        <v>128</v>
      </c>
      <c r="K73" s="5" t="s">
        <v>572</v>
      </c>
      <c r="L73" s="5">
        <v>39</v>
      </c>
      <c r="O73" s="17"/>
    </row>
    <row r="74" spans="1:17" s="1" customFormat="1" ht="15" customHeight="1" x14ac:dyDescent="0.3">
      <c r="A74" s="24">
        <v>201409280</v>
      </c>
      <c r="B74" s="25">
        <v>41894</v>
      </c>
      <c r="C74" s="4" t="s">
        <v>248</v>
      </c>
      <c r="D74" s="5" t="s">
        <v>292</v>
      </c>
      <c r="E74" s="26" t="s">
        <v>291</v>
      </c>
      <c r="F74" s="26" t="s">
        <v>529</v>
      </c>
      <c r="G74" s="4" t="s">
        <v>526</v>
      </c>
      <c r="H74" s="5" t="s">
        <v>531</v>
      </c>
      <c r="I74" s="3" t="s">
        <v>731</v>
      </c>
      <c r="J74" s="5">
        <v>142</v>
      </c>
      <c r="K74" s="5" t="s">
        <v>596</v>
      </c>
      <c r="L74" s="5">
        <v>40</v>
      </c>
      <c r="O74" s="17"/>
    </row>
    <row r="75" spans="1:17" s="1" customFormat="1" ht="15" customHeight="1" x14ac:dyDescent="0.3">
      <c r="A75" s="24">
        <v>201409585</v>
      </c>
      <c r="B75" s="25">
        <v>41891</v>
      </c>
      <c r="C75" s="4" t="s">
        <v>517</v>
      </c>
      <c r="D75" s="5" t="s">
        <v>536</v>
      </c>
      <c r="E75" s="5" t="s">
        <v>537</v>
      </c>
      <c r="F75" s="26" t="s">
        <v>529</v>
      </c>
      <c r="G75" s="4" t="s">
        <v>526</v>
      </c>
      <c r="H75" s="5" t="s">
        <v>531</v>
      </c>
      <c r="I75" s="3" t="s">
        <v>732</v>
      </c>
      <c r="J75" s="5">
        <v>140</v>
      </c>
      <c r="K75" s="5" t="s">
        <v>570</v>
      </c>
      <c r="L75" s="5">
        <v>40</v>
      </c>
      <c r="O75" s="17"/>
    </row>
    <row r="76" spans="1:17" s="1" customFormat="1" ht="15" customHeight="1" x14ac:dyDescent="0.3">
      <c r="A76" s="24">
        <v>201409774</v>
      </c>
      <c r="B76" s="25">
        <v>41892</v>
      </c>
      <c r="C76" s="4" t="s">
        <v>242</v>
      </c>
      <c r="D76" s="5" t="s">
        <v>308</v>
      </c>
      <c r="E76" s="26" t="s">
        <v>307</v>
      </c>
      <c r="F76" s="26" t="s">
        <v>529</v>
      </c>
      <c r="G76" s="4" t="s">
        <v>526</v>
      </c>
      <c r="H76" s="5" t="s">
        <v>531</v>
      </c>
      <c r="I76" s="3" t="s">
        <v>733</v>
      </c>
      <c r="J76" s="5">
        <v>118</v>
      </c>
      <c r="K76" s="5" t="s">
        <v>597</v>
      </c>
      <c r="L76" s="5">
        <v>40</v>
      </c>
      <c r="O76" s="17"/>
    </row>
    <row r="77" spans="1:17" s="1" customFormat="1" ht="15" customHeight="1" x14ac:dyDescent="0.3">
      <c r="A77" s="24">
        <v>201409880</v>
      </c>
      <c r="B77" s="25">
        <v>41897</v>
      </c>
      <c r="C77" s="4" t="s">
        <v>251</v>
      </c>
      <c r="D77" s="5" t="s">
        <v>284</v>
      </c>
      <c r="E77" s="26" t="s">
        <v>283</v>
      </c>
      <c r="F77" s="26" t="s">
        <v>529</v>
      </c>
      <c r="G77" s="4" t="s">
        <v>526</v>
      </c>
      <c r="H77" s="5" t="s">
        <v>531</v>
      </c>
      <c r="I77" s="3" t="s">
        <v>734</v>
      </c>
      <c r="J77" s="5">
        <v>114</v>
      </c>
      <c r="K77" s="5" t="s">
        <v>504</v>
      </c>
      <c r="L77" s="5">
        <v>39</v>
      </c>
      <c r="O77" s="17"/>
    </row>
    <row r="78" spans="1:17" s="1" customFormat="1" ht="15" customHeight="1" x14ac:dyDescent="0.3">
      <c r="A78" s="24">
        <v>201409907</v>
      </c>
      <c r="B78" s="25">
        <v>41902</v>
      </c>
      <c r="C78" s="4" t="s">
        <v>249</v>
      </c>
      <c r="D78" s="5" t="s">
        <v>286</v>
      </c>
      <c r="E78" s="26" t="s">
        <v>285</v>
      </c>
      <c r="F78" s="26" t="s">
        <v>529</v>
      </c>
      <c r="G78" s="4" t="s">
        <v>526</v>
      </c>
      <c r="H78" s="5" t="s">
        <v>531</v>
      </c>
      <c r="I78" s="3" t="s">
        <v>735</v>
      </c>
      <c r="J78" s="5">
        <v>108</v>
      </c>
      <c r="K78" s="5" t="s">
        <v>583</v>
      </c>
      <c r="L78" s="5">
        <v>40</v>
      </c>
      <c r="O78" s="17"/>
    </row>
    <row r="79" spans="1:17" s="1" customFormat="1" ht="15" customHeight="1" x14ac:dyDescent="0.3">
      <c r="A79" s="24">
        <v>201409920</v>
      </c>
      <c r="B79" s="25">
        <v>41905</v>
      </c>
      <c r="C79" s="4" t="s">
        <v>250</v>
      </c>
      <c r="D79" s="5" t="s">
        <v>294</v>
      </c>
      <c r="E79" s="26" t="s">
        <v>293</v>
      </c>
      <c r="F79" s="26" t="s">
        <v>529</v>
      </c>
      <c r="G79" s="4" t="s">
        <v>526</v>
      </c>
      <c r="H79" s="5" t="s">
        <v>531</v>
      </c>
      <c r="I79" s="3" t="s">
        <v>736</v>
      </c>
      <c r="J79" s="5">
        <v>79</v>
      </c>
      <c r="K79" s="5" t="s">
        <v>565</v>
      </c>
      <c r="L79" s="5">
        <v>40</v>
      </c>
      <c r="O79" s="17"/>
    </row>
    <row r="80" spans="1:17" s="1" customFormat="1" ht="15" customHeight="1" x14ac:dyDescent="0.3">
      <c r="A80" s="24">
        <v>201410130</v>
      </c>
      <c r="B80" s="25">
        <v>41908</v>
      </c>
      <c r="C80" s="4" t="s">
        <v>243</v>
      </c>
      <c r="D80" s="5" t="s">
        <v>306</v>
      </c>
      <c r="E80" s="26" t="s">
        <v>305</v>
      </c>
      <c r="F80" s="26" t="s">
        <v>529</v>
      </c>
      <c r="G80" s="4" t="s">
        <v>526</v>
      </c>
      <c r="H80" s="5" t="s">
        <v>531</v>
      </c>
      <c r="I80" s="3" t="s">
        <v>737</v>
      </c>
      <c r="J80" s="5">
        <v>89</v>
      </c>
      <c r="K80" s="5" t="s">
        <v>561</v>
      </c>
      <c r="L80" s="5">
        <v>40</v>
      </c>
      <c r="O80" s="17"/>
    </row>
    <row r="81" spans="1:17" s="1" customFormat="1" ht="15" customHeight="1" x14ac:dyDescent="0.3">
      <c r="A81" s="24">
        <v>201410132</v>
      </c>
      <c r="B81" s="25">
        <v>41904</v>
      </c>
      <c r="C81" s="4" t="s">
        <v>243</v>
      </c>
      <c r="D81" s="5" t="s">
        <v>306</v>
      </c>
      <c r="E81" s="26" t="s">
        <v>305</v>
      </c>
      <c r="F81" s="26" t="s">
        <v>529</v>
      </c>
      <c r="G81" s="4" t="s">
        <v>526</v>
      </c>
      <c r="H81" s="5" t="s">
        <v>531</v>
      </c>
      <c r="I81" s="3" t="s">
        <v>738</v>
      </c>
      <c r="J81" s="5">
        <v>107</v>
      </c>
      <c r="K81" s="5" t="s">
        <v>597</v>
      </c>
      <c r="L81" s="5">
        <v>39</v>
      </c>
      <c r="O81" s="17"/>
    </row>
    <row r="82" spans="1:17" s="1" customFormat="1" ht="15" customHeight="1" x14ac:dyDescent="0.3">
      <c r="A82" s="24">
        <v>201410145</v>
      </c>
      <c r="B82" s="25">
        <v>41904</v>
      </c>
      <c r="C82" s="4" t="s">
        <v>251</v>
      </c>
      <c r="D82" s="5" t="s">
        <v>284</v>
      </c>
      <c r="E82" s="26" t="s">
        <v>283</v>
      </c>
      <c r="F82" s="26" t="s">
        <v>529</v>
      </c>
      <c r="G82" s="4" t="s">
        <v>526</v>
      </c>
      <c r="H82" s="5" t="s">
        <v>531</v>
      </c>
      <c r="I82" s="3" t="s">
        <v>739</v>
      </c>
      <c r="J82" s="5">
        <v>115</v>
      </c>
      <c r="K82" s="5" t="s">
        <v>573</v>
      </c>
      <c r="L82" s="5">
        <v>40</v>
      </c>
      <c r="O82" s="17"/>
    </row>
    <row r="83" spans="1:17" s="1" customFormat="1" ht="15" customHeight="1" x14ac:dyDescent="0.3">
      <c r="A83" s="24">
        <v>201410308</v>
      </c>
      <c r="B83" s="25">
        <v>41909</v>
      </c>
      <c r="C83" s="4" t="s">
        <v>242</v>
      </c>
      <c r="D83" s="5" t="s">
        <v>308</v>
      </c>
      <c r="E83" s="26" t="s">
        <v>307</v>
      </c>
      <c r="F83" s="26" t="s">
        <v>529</v>
      </c>
      <c r="G83" s="4" t="s">
        <v>526</v>
      </c>
      <c r="H83" s="5" t="s">
        <v>531</v>
      </c>
      <c r="I83" s="3" t="s">
        <v>740</v>
      </c>
      <c r="J83" s="5">
        <v>127</v>
      </c>
      <c r="K83" s="5" t="s">
        <v>598</v>
      </c>
      <c r="L83" s="5">
        <v>40</v>
      </c>
      <c r="O83" s="17"/>
    </row>
    <row r="84" spans="1:17" s="1" customFormat="1" ht="15" customHeight="1" x14ac:dyDescent="0.3">
      <c r="A84" s="24">
        <v>201410475</v>
      </c>
      <c r="B84" s="25">
        <v>41912</v>
      </c>
      <c r="C84" s="4" t="s">
        <v>249</v>
      </c>
      <c r="D84" s="5" t="s">
        <v>286</v>
      </c>
      <c r="E84" s="26" t="s">
        <v>285</v>
      </c>
      <c r="F84" s="26" t="s">
        <v>529</v>
      </c>
      <c r="G84" s="4" t="s">
        <v>526</v>
      </c>
      <c r="H84" s="5" t="s">
        <v>531</v>
      </c>
      <c r="I84" s="3" t="s">
        <v>741</v>
      </c>
      <c r="J84" s="5">
        <v>107</v>
      </c>
      <c r="K84" s="5" t="s">
        <v>561</v>
      </c>
      <c r="L84" s="5">
        <v>40</v>
      </c>
    </row>
    <row r="85" spans="1:17" s="1" customFormat="1" ht="15" customHeight="1" x14ac:dyDescent="0.3">
      <c r="A85" s="24">
        <v>201410586</v>
      </c>
      <c r="B85" s="25">
        <v>41911</v>
      </c>
      <c r="C85" s="4" t="s">
        <v>249</v>
      </c>
      <c r="D85" s="5" t="s">
        <v>286</v>
      </c>
      <c r="E85" s="26" t="s">
        <v>285</v>
      </c>
      <c r="F85" s="26" t="s">
        <v>529</v>
      </c>
      <c r="G85" s="4" t="s">
        <v>526</v>
      </c>
      <c r="H85" s="5" t="s">
        <v>531</v>
      </c>
      <c r="I85" s="3" t="s">
        <v>742</v>
      </c>
      <c r="J85" s="5">
        <v>119</v>
      </c>
      <c r="K85" s="5" t="s">
        <v>591</v>
      </c>
      <c r="L85" s="5">
        <v>40</v>
      </c>
    </row>
    <row r="86" spans="1:17" s="1" customFormat="1" ht="15" customHeight="1" x14ac:dyDescent="0.3">
      <c r="A86" s="9">
        <v>201410751</v>
      </c>
      <c r="B86" s="25">
        <v>41919</v>
      </c>
      <c r="C86" s="4" t="s">
        <v>246</v>
      </c>
      <c r="D86" s="5" t="s">
        <v>302</v>
      </c>
      <c r="E86" s="26" t="s">
        <v>301</v>
      </c>
      <c r="F86" s="26" t="s">
        <v>529</v>
      </c>
      <c r="G86" s="4" t="s">
        <v>526</v>
      </c>
      <c r="H86" s="5" t="s">
        <v>531</v>
      </c>
      <c r="I86" s="3" t="s">
        <v>743</v>
      </c>
      <c r="J86" s="5">
        <v>106</v>
      </c>
      <c r="K86" s="5" t="s">
        <v>591</v>
      </c>
      <c r="L86" s="5">
        <v>682</v>
      </c>
      <c r="N86" s="17"/>
      <c r="O86" s="17"/>
      <c r="P86" s="17"/>
      <c r="Q86" s="17"/>
    </row>
    <row r="87" spans="1:17" s="1" customFormat="1" ht="15" customHeight="1" x14ac:dyDescent="0.3">
      <c r="A87" s="24">
        <v>201410756</v>
      </c>
      <c r="B87" s="25">
        <v>41915</v>
      </c>
      <c r="C87" s="4" t="s">
        <v>251</v>
      </c>
      <c r="D87" s="5" t="s">
        <v>284</v>
      </c>
      <c r="E87" s="26" t="s">
        <v>283</v>
      </c>
      <c r="F87" s="26" t="s">
        <v>529</v>
      </c>
      <c r="G87" s="4" t="s">
        <v>526</v>
      </c>
      <c r="H87" s="5" t="s">
        <v>531</v>
      </c>
      <c r="I87" s="3" t="s">
        <v>744</v>
      </c>
      <c r="J87" s="5">
        <v>88</v>
      </c>
      <c r="K87" s="5" t="s">
        <v>472</v>
      </c>
      <c r="L87" s="5">
        <v>39</v>
      </c>
    </row>
    <row r="88" spans="1:17" s="1" customFormat="1" ht="15" customHeight="1" x14ac:dyDescent="0.3">
      <c r="A88" s="9">
        <v>201410757</v>
      </c>
      <c r="B88" s="25">
        <v>41921</v>
      </c>
      <c r="C88" s="4" t="s">
        <v>246</v>
      </c>
      <c r="D88" s="5" t="s">
        <v>302</v>
      </c>
      <c r="E88" s="26" t="s">
        <v>301</v>
      </c>
      <c r="F88" s="26" t="s">
        <v>529</v>
      </c>
      <c r="G88" s="4" t="s">
        <v>526</v>
      </c>
      <c r="H88" s="5" t="s">
        <v>531</v>
      </c>
      <c r="I88" s="3" t="s">
        <v>745</v>
      </c>
      <c r="J88" s="5">
        <v>79</v>
      </c>
      <c r="K88" s="5" t="s">
        <v>479</v>
      </c>
      <c r="L88" s="5">
        <v>682</v>
      </c>
      <c r="N88" s="17"/>
      <c r="O88" s="17"/>
      <c r="P88" s="17"/>
      <c r="Q88" s="17"/>
    </row>
    <row r="89" spans="1:17" s="1" customFormat="1" ht="15" customHeight="1" x14ac:dyDescent="0.3">
      <c r="A89" s="24">
        <v>201410778</v>
      </c>
      <c r="B89" s="25">
        <v>41926</v>
      </c>
      <c r="C89" s="4" t="s">
        <v>520</v>
      </c>
      <c r="D89" s="5" t="s">
        <v>544</v>
      </c>
      <c r="E89" s="5" t="s">
        <v>545</v>
      </c>
      <c r="F89" s="26" t="s">
        <v>529</v>
      </c>
      <c r="G89" s="4" t="s">
        <v>526</v>
      </c>
      <c r="H89" s="5" t="s">
        <v>531</v>
      </c>
      <c r="I89" s="3" t="s">
        <v>746</v>
      </c>
      <c r="J89" s="5">
        <v>93</v>
      </c>
      <c r="K89" s="5" t="s">
        <v>463</v>
      </c>
      <c r="L89" s="5">
        <v>682</v>
      </c>
      <c r="N89" s="17"/>
      <c r="O89" s="17"/>
      <c r="P89" s="17"/>
      <c r="Q89" s="17"/>
    </row>
    <row r="90" spans="1:17" s="1" customFormat="1" ht="15" customHeight="1" x14ac:dyDescent="0.3">
      <c r="A90" s="24">
        <v>201410957</v>
      </c>
      <c r="B90" s="25">
        <v>41927</v>
      </c>
      <c r="C90" s="4" t="s">
        <v>249</v>
      </c>
      <c r="D90" s="5" t="s">
        <v>286</v>
      </c>
      <c r="E90" s="26" t="s">
        <v>285</v>
      </c>
      <c r="F90" s="26" t="s">
        <v>529</v>
      </c>
      <c r="G90" s="4" t="s">
        <v>526</v>
      </c>
      <c r="H90" s="5" t="s">
        <v>531</v>
      </c>
      <c r="I90" s="3" t="s">
        <v>747</v>
      </c>
      <c r="J90" s="5">
        <v>133</v>
      </c>
      <c r="K90" s="5" t="s">
        <v>599</v>
      </c>
      <c r="L90" s="5">
        <v>40</v>
      </c>
    </row>
    <row r="91" spans="1:17" s="1" customFormat="1" ht="15" customHeight="1" x14ac:dyDescent="0.3">
      <c r="A91" s="24">
        <v>201411020</v>
      </c>
      <c r="B91" s="25">
        <v>41926</v>
      </c>
      <c r="C91" s="4" t="s">
        <v>249</v>
      </c>
      <c r="D91" s="5" t="s">
        <v>286</v>
      </c>
      <c r="E91" s="26" t="s">
        <v>285</v>
      </c>
      <c r="F91" s="26" t="s">
        <v>529</v>
      </c>
      <c r="G91" s="4" t="s">
        <v>526</v>
      </c>
      <c r="H91" s="5" t="s">
        <v>531</v>
      </c>
      <c r="I91" s="3" t="s">
        <v>748</v>
      </c>
      <c r="J91" s="5">
        <v>93</v>
      </c>
      <c r="K91" s="5" t="s">
        <v>556</v>
      </c>
      <c r="L91" s="5">
        <v>40</v>
      </c>
    </row>
    <row r="92" spans="1:17" s="1" customFormat="1" ht="15" customHeight="1" x14ac:dyDescent="0.3">
      <c r="A92" s="24">
        <v>201411400</v>
      </c>
      <c r="B92" s="25">
        <v>41926</v>
      </c>
      <c r="C92" s="4" t="s">
        <v>251</v>
      </c>
      <c r="D92" s="5" t="s">
        <v>284</v>
      </c>
      <c r="E92" s="26" t="s">
        <v>283</v>
      </c>
      <c r="F92" s="26" t="s">
        <v>529</v>
      </c>
      <c r="G92" s="4" t="s">
        <v>526</v>
      </c>
      <c r="H92" s="5" t="s">
        <v>531</v>
      </c>
      <c r="I92" s="3" t="s">
        <v>749</v>
      </c>
      <c r="J92" s="5">
        <v>105</v>
      </c>
      <c r="K92" s="5" t="s">
        <v>600</v>
      </c>
      <c r="L92" s="5">
        <v>40</v>
      </c>
    </row>
    <row r="93" spans="1:17" s="1" customFormat="1" ht="15" customHeight="1" x14ac:dyDescent="0.3">
      <c r="A93" s="24">
        <v>201411406</v>
      </c>
      <c r="B93" s="25">
        <v>41934</v>
      </c>
      <c r="C93" s="4" t="s">
        <v>249</v>
      </c>
      <c r="D93" s="5" t="s">
        <v>286</v>
      </c>
      <c r="E93" s="26" t="s">
        <v>285</v>
      </c>
      <c r="F93" s="26" t="s">
        <v>529</v>
      </c>
      <c r="G93" s="4" t="s">
        <v>526</v>
      </c>
      <c r="H93" s="5" t="s">
        <v>531</v>
      </c>
      <c r="I93" s="3" t="s">
        <v>750</v>
      </c>
      <c r="J93" s="5">
        <v>88</v>
      </c>
      <c r="K93" s="5" t="s">
        <v>591</v>
      </c>
      <c r="L93" s="5">
        <v>40</v>
      </c>
    </row>
    <row r="94" spans="1:17" s="1" customFormat="1" ht="15" customHeight="1" x14ac:dyDescent="0.3">
      <c r="A94" s="24">
        <v>201411591</v>
      </c>
      <c r="B94" s="25">
        <v>41937</v>
      </c>
      <c r="C94" s="4" t="s">
        <v>243</v>
      </c>
      <c r="D94" s="5" t="s">
        <v>306</v>
      </c>
      <c r="E94" s="26" t="s">
        <v>305</v>
      </c>
      <c r="F94" s="26" t="s">
        <v>529</v>
      </c>
      <c r="G94" s="4" t="s">
        <v>526</v>
      </c>
      <c r="H94" s="5" t="s">
        <v>515</v>
      </c>
      <c r="I94" s="3" t="s">
        <v>751</v>
      </c>
      <c r="J94" s="5">
        <v>133</v>
      </c>
      <c r="K94" s="5" t="s">
        <v>601</v>
      </c>
      <c r="L94" s="5">
        <v>40</v>
      </c>
    </row>
    <row r="95" spans="1:17" s="1" customFormat="1" ht="15" customHeight="1" x14ac:dyDescent="0.3">
      <c r="A95" s="24">
        <v>201411667</v>
      </c>
      <c r="B95" s="25">
        <v>41949</v>
      </c>
      <c r="C95" s="4" t="s">
        <v>248</v>
      </c>
      <c r="D95" s="5" t="s">
        <v>292</v>
      </c>
      <c r="E95" s="26" t="s">
        <v>291</v>
      </c>
      <c r="F95" s="26" t="s">
        <v>529</v>
      </c>
      <c r="G95" s="4" t="s">
        <v>526</v>
      </c>
      <c r="H95" s="5" t="s">
        <v>531</v>
      </c>
      <c r="I95" s="3" t="s">
        <v>752</v>
      </c>
      <c r="J95" s="5">
        <v>109</v>
      </c>
      <c r="K95" s="5" t="s">
        <v>568</v>
      </c>
      <c r="L95" s="5">
        <v>39</v>
      </c>
    </row>
    <row r="96" spans="1:17" s="1" customFormat="1" ht="15" customHeight="1" x14ac:dyDescent="0.3">
      <c r="A96" s="24">
        <v>201411672</v>
      </c>
      <c r="B96" s="25">
        <v>41946</v>
      </c>
      <c r="C96" s="4" t="s">
        <v>244</v>
      </c>
      <c r="D96" s="5" t="s">
        <v>304</v>
      </c>
      <c r="E96" s="26" t="s">
        <v>303</v>
      </c>
      <c r="F96" s="26" t="s">
        <v>529</v>
      </c>
      <c r="G96" s="4" t="s">
        <v>526</v>
      </c>
      <c r="H96" s="5" t="s">
        <v>531</v>
      </c>
      <c r="I96" s="3" t="s">
        <v>753</v>
      </c>
      <c r="J96" s="5">
        <v>121</v>
      </c>
      <c r="K96" s="5" t="s">
        <v>602</v>
      </c>
      <c r="L96" s="5">
        <v>40</v>
      </c>
    </row>
    <row r="97" spans="1:12" s="1" customFormat="1" ht="15" customHeight="1" x14ac:dyDescent="0.3">
      <c r="A97" s="24">
        <v>201411751</v>
      </c>
      <c r="B97" s="25">
        <v>41952</v>
      </c>
      <c r="C97" s="4" t="s">
        <v>248</v>
      </c>
      <c r="D97" s="5" t="s">
        <v>292</v>
      </c>
      <c r="E97" s="26" t="s">
        <v>291</v>
      </c>
      <c r="F97" s="26" t="s">
        <v>529</v>
      </c>
      <c r="G97" s="4" t="s">
        <v>526</v>
      </c>
      <c r="H97" s="5" t="s">
        <v>530</v>
      </c>
      <c r="I97" s="3" t="s">
        <v>754</v>
      </c>
      <c r="J97" s="5">
        <v>124</v>
      </c>
      <c r="K97" s="5" t="s">
        <v>603</v>
      </c>
      <c r="L97" s="5">
        <v>40</v>
      </c>
    </row>
    <row r="98" spans="1:12" s="1" customFormat="1" ht="15" customHeight="1" x14ac:dyDescent="0.3">
      <c r="A98" s="24">
        <v>201411878</v>
      </c>
      <c r="B98" s="25">
        <v>41955</v>
      </c>
      <c r="C98" s="4" t="s">
        <v>517</v>
      </c>
      <c r="D98" s="5" t="s">
        <v>536</v>
      </c>
      <c r="E98" s="5" t="s">
        <v>537</v>
      </c>
      <c r="F98" s="26" t="s">
        <v>529</v>
      </c>
      <c r="G98" s="4" t="s">
        <v>526</v>
      </c>
      <c r="H98" s="5" t="s">
        <v>515</v>
      </c>
      <c r="I98" s="3" t="s">
        <v>755</v>
      </c>
      <c r="J98" s="5">
        <v>115</v>
      </c>
      <c r="K98" s="5" t="s">
        <v>604</v>
      </c>
      <c r="L98" s="5">
        <v>39</v>
      </c>
    </row>
    <row r="99" spans="1:12" s="1" customFormat="1" ht="15" customHeight="1" x14ac:dyDescent="0.3">
      <c r="A99" s="24">
        <v>201411996</v>
      </c>
      <c r="B99" s="25">
        <v>41958</v>
      </c>
      <c r="C99" s="4" t="s">
        <v>245</v>
      </c>
      <c r="D99" s="5" t="s">
        <v>296</v>
      </c>
      <c r="E99" s="26" t="s">
        <v>295</v>
      </c>
      <c r="F99" s="26" t="s">
        <v>529</v>
      </c>
      <c r="G99" s="4" t="s">
        <v>526</v>
      </c>
      <c r="H99" s="5" t="s">
        <v>531</v>
      </c>
      <c r="I99" s="3" t="s">
        <v>756</v>
      </c>
      <c r="J99" s="5">
        <v>106</v>
      </c>
      <c r="K99" s="5" t="s">
        <v>605</v>
      </c>
      <c r="L99" s="5">
        <v>40</v>
      </c>
    </row>
    <row r="100" spans="1:12" s="1" customFormat="1" ht="15" customHeight="1" x14ac:dyDescent="0.3">
      <c r="A100" s="24">
        <v>201412029</v>
      </c>
      <c r="B100" s="25">
        <v>41957</v>
      </c>
      <c r="C100" s="4" t="s">
        <v>243</v>
      </c>
      <c r="D100" s="5" t="s">
        <v>306</v>
      </c>
      <c r="E100" s="26" t="s">
        <v>305</v>
      </c>
      <c r="F100" s="26" t="s">
        <v>529</v>
      </c>
      <c r="G100" s="4" t="s">
        <v>526</v>
      </c>
      <c r="H100" s="5" t="s">
        <v>531</v>
      </c>
      <c r="I100" s="3" t="s">
        <v>757</v>
      </c>
      <c r="J100" s="5">
        <v>142</v>
      </c>
      <c r="K100" s="5" t="s">
        <v>584</v>
      </c>
      <c r="L100" s="5">
        <v>40</v>
      </c>
    </row>
    <row r="101" spans="1:12" s="1" customFormat="1" ht="15" customHeight="1" x14ac:dyDescent="0.3">
      <c r="A101" s="24">
        <v>201412046</v>
      </c>
      <c r="B101" s="25">
        <v>41962</v>
      </c>
      <c r="C101" s="4" t="s">
        <v>241</v>
      </c>
      <c r="D101" s="26" t="s">
        <v>461</v>
      </c>
      <c r="E101" s="26" t="s">
        <v>282</v>
      </c>
      <c r="F101" s="26" t="s">
        <v>529</v>
      </c>
      <c r="G101" s="4" t="s">
        <v>526</v>
      </c>
      <c r="H101" s="5" t="s">
        <v>531</v>
      </c>
      <c r="I101" s="3" t="s">
        <v>758</v>
      </c>
      <c r="J101" s="5">
        <v>99</v>
      </c>
      <c r="K101" s="5" t="s">
        <v>565</v>
      </c>
      <c r="L101" s="5">
        <v>40</v>
      </c>
    </row>
    <row r="102" spans="1:12" s="1" customFormat="1" ht="15" customHeight="1" x14ac:dyDescent="0.3">
      <c r="A102" s="24">
        <v>201412048</v>
      </c>
      <c r="B102" s="25">
        <v>41967</v>
      </c>
      <c r="C102" s="4" t="s">
        <v>243</v>
      </c>
      <c r="D102" s="5" t="s">
        <v>306</v>
      </c>
      <c r="E102" s="26" t="s">
        <v>305</v>
      </c>
      <c r="F102" s="26" t="s">
        <v>529</v>
      </c>
      <c r="G102" s="4" t="s">
        <v>526</v>
      </c>
      <c r="H102" s="5" t="s">
        <v>531</v>
      </c>
      <c r="I102" s="3" t="s">
        <v>759</v>
      </c>
      <c r="J102" s="5">
        <v>121</v>
      </c>
      <c r="K102" s="5" t="s">
        <v>606</v>
      </c>
      <c r="L102" s="5">
        <v>40</v>
      </c>
    </row>
    <row r="103" spans="1:12" s="1" customFormat="1" ht="15" customHeight="1" x14ac:dyDescent="0.3">
      <c r="A103" s="24">
        <v>201412102</v>
      </c>
      <c r="B103" s="25">
        <v>41969</v>
      </c>
      <c r="C103" s="4" t="s">
        <v>224</v>
      </c>
      <c r="D103" s="5" t="s">
        <v>290</v>
      </c>
      <c r="E103" s="26" t="s">
        <v>289</v>
      </c>
      <c r="F103" s="26" t="s">
        <v>529</v>
      </c>
      <c r="G103" s="4" t="s">
        <v>526</v>
      </c>
      <c r="H103" s="5" t="s">
        <v>531</v>
      </c>
      <c r="I103" s="3" t="s">
        <v>760</v>
      </c>
      <c r="J103" s="5">
        <v>107</v>
      </c>
      <c r="K103" s="5" t="s">
        <v>603</v>
      </c>
      <c r="L103" s="5">
        <v>40</v>
      </c>
    </row>
    <row r="104" spans="1:12" s="1" customFormat="1" ht="15" customHeight="1" x14ac:dyDescent="0.3">
      <c r="A104" s="24">
        <v>201412122</v>
      </c>
      <c r="B104" s="25">
        <v>41969</v>
      </c>
      <c r="C104" s="4" t="s">
        <v>244</v>
      </c>
      <c r="D104" s="5" t="s">
        <v>304</v>
      </c>
      <c r="E104" s="26" t="s">
        <v>303</v>
      </c>
      <c r="F104" s="26" t="s">
        <v>529</v>
      </c>
      <c r="G104" s="4" t="s">
        <v>526</v>
      </c>
      <c r="H104" s="5" t="s">
        <v>531</v>
      </c>
      <c r="I104" s="3" t="s">
        <v>761</v>
      </c>
      <c r="J104" s="5">
        <v>158</v>
      </c>
      <c r="K104" s="5" t="s">
        <v>579</v>
      </c>
      <c r="L104" s="5">
        <v>40</v>
      </c>
    </row>
    <row r="105" spans="1:12" s="1" customFormat="1" ht="15" customHeight="1" x14ac:dyDescent="0.3">
      <c r="A105" s="24">
        <v>201412140</v>
      </c>
      <c r="B105" s="25">
        <v>41970</v>
      </c>
      <c r="C105" s="4" t="s">
        <v>224</v>
      </c>
      <c r="D105" s="5" t="s">
        <v>290</v>
      </c>
      <c r="E105" s="26" t="s">
        <v>289</v>
      </c>
      <c r="F105" s="26" t="s">
        <v>529</v>
      </c>
      <c r="G105" s="4" t="s">
        <v>526</v>
      </c>
      <c r="H105" s="5" t="s">
        <v>531</v>
      </c>
      <c r="I105" s="3" t="s">
        <v>762</v>
      </c>
      <c r="J105" s="5">
        <v>112</v>
      </c>
      <c r="K105" s="5" t="s">
        <v>582</v>
      </c>
      <c r="L105" s="5">
        <v>40</v>
      </c>
    </row>
    <row r="106" spans="1:12" s="1" customFormat="1" ht="15" customHeight="1" x14ac:dyDescent="0.3">
      <c r="A106" s="24">
        <v>201412149</v>
      </c>
      <c r="B106" s="25">
        <v>41971</v>
      </c>
      <c r="C106" s="4" t="s">
        <v>249</v>
      </c>
      <c r="D106" s="5" t="s">
        <v>286</v>
      </c>
      <c r="E106" s="26" t="s">
        <v>285</v>
      </c>
      <c r="F106" s="26" t="s">
        <v>529</v>
      </c>
      <c r="G106" s="4" t="s">
        <v>526</v>
      </c>
      <c r="H106" s="5" t="s">
        <v>531</v>
      </c>
      <c r="I106" s="3" t="s">
        <v>763</v>
      </c>
      <c r="J106" s="5">
        <v>115</v>
      </c>
      <c r="K106" s="5" t="s">
        <v>568</v>
      </c>
      <c r="L106" s="5">
        <v>40</v>
      </c>
    </row>
    <row r="107" spans="1:12" s="1" customFormat="1" ht="15" customHeight="1" x14ac:dyDescent="0.3">
      <c r="A107" s="24">
        <v>201412178</v>
      </c>
      <c r="B107" s="25">
        <v>41969</v>
      </c>
      <c r="C107" s="4" t="s">
        <v>248</v>
      </c>
      <c r="D107" s="5" t="s">
        <v>292</v>
      </c>
      <c r="E107" s="26" t="s">
        <v>291</v>
      </c>
      <c r="F107" s="26" t="s">
        <v>529</v>
      </c>
      <c r="G107" s="4" t="s">
        <v>526</v>
      </c>
      <c r="H107" s="5" t="s">
        <v>531</v>
      </c>
      <c r="I107" s="3" t="s">
        <v>764</v>
      </c>
      <c r="J107" s="5">
        <v>120</v>
      </c>
      <c r="K107" s="5" t="s">
        <v>607</v>
      </c>
      <c r="L107" s="5">
        <v>40</v>
      </c>
    </row>
    <row r="108" spans="1:12" s="1" customFormat="1" ht="15" customHeight="1" x14ac:dyDescent="0.3">
      <c r="A108" s="24">
        <v>201412300</v>
      </c>
      <c r="B108" s="25">
        <v>41970</v>
      </c>
      <c r="C108" s="4" t="s">
        <v>250</v>
      </c>
      <c r="D108" s="5" t="s">
        <v>294</v>
      </c>
      <c r="E108" s="26" t="s">
        <v>293</v>
      </c>
      <c r="F108" s="26" t="s">
        <v>529</v>
      </c>
      <c r="G108" s="4" t="s">
        <v>526</v>
      </c>
      <c r="H108" s="5" t="s">
        <v>531</v>
      </c>
      <c r="I108" s="3" t="s">
        <v>765</v>
      </c>
      <c r="J108" s="5">
        <v>116</v>
      </c>
      <c r="K108" s="5" t="s">
        <v>597</v>
      </c>
      <c r="L108" s="5">
        <v>40</v>
      </c>
    </row>
    <row r="109" spans="1:12" s="1" customFormat="1" ht="15" customHeight="1" x14ac:dyDescent="0.3">
      <c r="A109" s="24">
        <v>201412323</v>
      </c>
      <c r="B109" s="25">
        <v>41972</v>
      </c>
      <c r="C109" s="4" t="s">
        <v>517</v>
      </c>
      <c r="D109" s="5" t="s">
        <v>536</v>
      </c>
      <c r="E109" s="5" t="s">
        <v>537</v>
      </c>
      <c r="F109" s="26" t="s">
        <v>529</v>
      </c>
      <c r="G109" s="4" t="s">
        <v>526</v>
      </c>
      <c r="H109" s="5" t="s">
        <v>531</v>
      </c>
      <c r="I109" s="3" t="s">
        <v>766</v>
      </c>
      <c r="J109" s="5">
        <v>108</v>
      </c>
      <c r="K109" s="5" t="s">
        <v>608</v>
      </c>
      <c r="L109" s="5">
        <v>40</v>
      </c>
    </row>
    <row r="110" spans="1:12" s="1" customFormat="1" ht="15" customHeight="1" x14ac:dyDescent="0.3">
      <c r="A110" s="24">
        <v>201412326</v>
      </c>
      <c r="B110" s="25">
        <v>41951</v>
      </c>
      <c r="C110" s="4" t="s">
        <v>249</v>
      </c>
      <c r="D110" s="5" t="s">
        <v>286</v>
      </c>
      <c r="E110" s="26" t="s">
        <v>285</v>
      </c>
      <c r="F110" s="26" t="s">
        <v>529</v>
      </c>
      <c r="G110" s="4" t="s">
        <v>526</v>
      </c>
      <c r="H110" s="5" t="s">
        <v>515</v>
      </c>
      <c r="I110" s="3" t="s">
        <v>767</v>
      </c>
      <c r="J110" s="5">
        <v>121</v>
      </c>
      <c r="K110" s="5" t="s">
        <v>608</v>
      </c>
      <c r="L110" s="5">
        <v>40</v>
      </c>
    </row>
    <row r="111" spans="1:12" s="1" customFormat="1" ht="15" customHeight="1" x14ac:dyDescent="0.3">
      <c r="A111" s="24">
        <v>201412502</v>
      </c>
      <c r="B111" s="25">
        <v>41975</v>
      </c>
      <c r="C111" s="4" t="s">
        <v>245</v>
      </c>
      <c r="D111" s="5" t="s">
        <v>296</v>
      </c>
      <c r="E111" s="26" t="s">
        <v>295</v>
      </c>
      <c r="F111" s="26" t="s">
        <v>529</v>
      </c>
      <c r="G111" s="4" t="s">
        <v>526</v>
      </c>
      <c r="H111" s="5" t="s">
        <v>531</v>
      </c>
      <c r="I111" s="3" t="s">
        <v>768</v>
      </c>
      <c r="J111" s="5">
        <v>140</v>
      </c>
      <c r="K111" s="5" t="s">
        <v>609</v>
      </c>
      <c r="L111" s="5">
        <v>40</v>
      </c>
    </row>
    <row r="112" spans="1:12" s="1" customFormat="1" ht="15" customHeight="1" x14ac:dyDescent="0.3">
      <c r="A112" s="24">
        <v>201412615</v>
      </c>
      <c r="B112" s="25">
        <v>41976</v>
      </c>
      <c r="C112" s="4" t="s">
        <v>518</v>
      </c>
      <c r="D112" s="5" t="s">
        <v>534</v>
      </c>
      <c r="E112" s="5" t="s">
        <v>535</v>
      </c>
      <c r="F112" s="26" t="s">
        <v>529</v>
      </c>
      <c r="G112" s="4" t="s">
        <v>526</v>
      </c>
      <c r="H112" s="5" t="s">
        <v>531</v>
      </c>
      <c r="I112" s="3" t="s">
        <v>769</v>
      </c>
      <c r="J112" s="5">
        <v>98</v>
      </c>
      <c r="K112" s="5" t="s">
        <v>606</v>
      </c>
      <c r="L112" s="5">
        <v>40</v>
      </c>
    </row>
    <row r="113" spans="1:17" s="1" customFormat="1" ht="15" customHeight="1" x14ac:dyDescent="0.3">
      <c r="A113" s="24">
        <v>201408798</v>
      </c>
      <c r="B113" s="25">
        <v>41884</v>
      </c>
      <c r="C113" s="4" t="s">
        <v>249</v>
      </c>
      <c r="D113" s="5" t="s">
        <v>286</v>
      </c>
      <c r="E113" s="26" t="s">
        <v>285</v>
      </c>
      <c r="F113" s="26" t="s">
        <v>529</v>
      </c>
      <c r="G113" s="4" t="s">
        <v>526</v>
      </c>
      <c r="H113" s="5" t="s">
        <v>531</v>
      </c>
      <c r="I113" s="3" t="s">
        <v>724</v>
      </c>
      <c r="J113" s="5">
        <v>39</v>
      </c>
      <c r="K113" s="5" t="s">
        <v>565</v>
      </c>
      <c r="L113" s="5">
        <v>5421</v>
      </c>
      <c r="O113" s="17"/>
    </row>
    <row r="114" spans="1:17" s="1" customFormat="1" ht="15" customHeight="1" x14ac:dyDescent="0.3">
      <c r="A114" s="24">
        <v>201412853</v>
      </c>
      <c r="B114" s="25">
        <v>41976</v>
      </c>
      <c r="C114" s="4" t="s">
        <v>243</v>
      </c>
      <c r="D114" s="5" t="s">
        <v>306</v>
      </c>
      <c r="E114" s="26" t="s">
        <v>305</v>
      </c>
      <c r="F114" s="26" t="s">
        <v>529</v>
      </c>
      <c r="G114" s="4" t="s">
        <v>526</v>
      </c>
      <c r="H114" s="5" t="s">
        <v>531</v>
      </c>
      <c r="I114" s="3" t="s">
        <v>771</v>
      </c>
      <c r="J114" s="5">
        <v>109</v>
      </c>
      <c r="K114" s="5" t="s">
        <v>611</v>
      </c>
      <c r="L114" s="5">
        <v>40</v>
      </c>
    </row>
    <row r="115" spans="1:17" s="1" customFormat="1" ht="15" customHeight="1" x14ac:dyDescent="0.3">
      <c r="A115" s="24">
        <v>201500035</v>
      </c>
      <c r="B115" s="25">
        <v>41949</v>
      </c>
      <c r="C115" s="4" t="s">
        <v>516</v>
      </c>
      <c r="D115" s="5" t="s">
        <v>546</v>
      </c>
      <c r="E115" s="5" t="s">
        <v>547</v>
      </c>
      <c r="F115" s="26" t="s">
        <v>529</v>
      </c>
      <c r="G115" s="4" t="s">
        <v>526</v>
      </c>
      <c r="H115" s="5" t="s">
        <v>531</v>
      </c>
      <c r="I115" s="3" t="s">
        <v>772</v>
      </c>
      <c r="J115" s="5">
        <v>147</v>
      </c>
      <c r="K115" s="5" t="s">
        <v>612</v>
      </c>
      <c r="L115" s="5">
        <v>40</v>
      </c>
    </row>
    <row r="116" spans="1:17" s="1" customFormat="1" ht="15" customHeight="1" x14ac:dyDescent="0.3">
      <c r="A116" s="24">
        <v>201500043</v>
      </c>
      <c r="B116" s="25">
        <v>41998</v>
      </c>
      <c r="C116" s="4" t="s">
        <v>243</v>
      </c>
      <c r="D116" s="5" t="s">
        <v>306</v>
      </c>
      <c r="E116" s="26" t="s">
        <v>305</v>
      </c>
      <c r="F116" s="26" t="s">
        <v>529</v>
      </c>
      <c r="G116" s="4" t="s">
        <v>526</v>
      </c>
      <c r="H116" s="5" t="s">
        <v>531</v>
      </c>
      <c r="I116" s="3" t="s">
        <v>773</v>
      </c>
      <c r="J116" s="5">
        <v>177</v>
      </c>
      <c r="K116" s="5" t="s">
        <v>597</v>
      </c>
      <c r="L116" s="5">
        <v>40</v>
      </c>
    </row>
    <row r="117" spans="1:17" s="1" customFormat="1" ht="15" customHeight="1" x14ac:dyDescent="0.3">
      <c r="A117" s="24">
        <v>201500113</v>
      </c>
      <c r="B117" s="25">
        <v>42007</v>
      </c>
      <c r="C117" s="4" t="s">
        <v>243</v>
      </c>
      <c r="D117" s="5" t="s">
        <v>306</v>
      </c>
      <c r="E117" s="26" t="s">
        <v>305</v>
      </c>
      <c r="F117" s="26" t="s">
        <v>529</v>
      </c>
      <c r="G117" s="4" t="s">
        <v>526</v>
      </c>
      <c r="H117" s="5" t="s">
        <v>531</v>
      </c>
      <c r="I117" s="3" t="s">
        <v>774</v>
      </c>
      <c r="J117" s="5">
        <v>126</v>
      </c>
      <c r="K117" s="5" t="s">
        <v>613</v>
      </c>
      <c r="L117" s="5">
        <v>682</v>
      </c>
      <c r="N117" s="17"/>
      <c r="O117" s="17"/>
      <c r="P117" s="17"/>
      <c r="Q117" s="17"/>
    </row>
    <row r="118" spans="1:17" s="1" customFormat="1" ht="15" customHeight="1" x14ac:dyDescent="0.3">
      <c r="A118" s="24">
        <v>201500189</v>
      </c>
      <c r="B118" s="25">
        <v>42008</v>
      </c>
      <c r="C118" s="4" t="s">
        <v>225</v>
      </c>
      <c r="D118" s="5" t="s">
        <v>298</v>
      </c>
      <c r="E118" s="26" t="s">
        <v>297</v>
      </c>
      <c r="F118" s="26" t="s">
        <v>529</v>
      </c>
      <c r="G118" s="4" t="s">
        <v>526</v>
      </c>
      <c r="H118" s="5" t="s">
        <v>531</v>
      </c>
      <c r="I118" s="3" t="s">
        <v>775</v>
      </c>
      <c r="J118" s="5">
        <v>127</v>
      </c>
      <c r="K118" s="5" t="s">
        <v>467</v>
      </c>
      <c r="L118" s="5">
        <v>40</v>
      </c>
    </row>
    <row r="119" spans="1:17" s="1" customFormat="1" ht="15" customHeight="1" x14ac:dyDescent="0.3">
      <c r="A119" s="24">
        <v>201500261</v>
      </c>
      <c r="B119" s="25">
        <v>42012</v>
      </c>
      <c r="C119" s="4" t="s">
        <v>242</v>
      </c>
      <c r="D119" s="5" t="s">
        <v>308</v>
      </c>
      <c r="E119" s="26" t="s">
        <v>307</v>
      </c>
      <c r="F119" s="26" t="s">
        <v>529</v>
      </c>
      <c r="G119" s="4" t="s">
        <v>526</v>
      </c>
      <c r="H119" s="5" t="s">
        <v>531</v>
      </c>
      <c r="I119" s="3" t="s">
        <v>776</v>
      </c>
      <c r="J119" s="5">
        <v>208</v>
      </c>
      <c r="K119" s="5" t="s">
        <v>578</v>
      </c>
      <c r="L119" s="5">
        <v>40</v>
      </c>
    </row>
    <row r="120" spans="1:17" s="1" customFormat="1" ht="15" customHeight="1" x14ac:dyDescent="0.3">
      <c r="A120" s="24">
        <v>201500264</v>
      </c>
      <c r="B120" s="25">
        <v>42016</v>
      </c>
      <c r="C120" s="4" t="s">
        <v>249</v>
      </c>
      <c r="D120" s="5" t="s">
        <v>286</v>
      </c>
      <c r="E120" s="26" t="s">
        <v>285</v>
      </c>
      <c r="F120" s="26" t="s">
        <v>529</v>
      </c>
      <c r="G120" s="4" t="s">
        <v>526</v>
      </c>
      <c r="H120" s="5" t="s">
        <v>531</v>
      </c>
      <c r="I120" s="3" t="s">
        <v>777</v>
      </c>
      <c r="J120" s="5">
        <v>153</v>
      </c>
      <c r="K120" s="5" t="s">
        <v>614</v>
      </c>
      <c r="L120" s="5">
        <v>40</v>
      </c>
    </row>
    <row r="121" spans="1:17" s="1" customFormat="1" ht="15" customHeight="1" x14ac:dyDescent="0.3">
      <c r="A121" s="24">
        <v>201500314</v>
      </c>
      <c r="B121" s="25">
        <v>42014</v>
      </c>
      <c r="C121" s="4" t="s">
        <v>245</v>
      </c>
      <c r="D121" s="5" t="s">
        <v>296</v>
      </c>
      <c r="E121" s="26" t="s">
        <v>295</v>
      </c>
      <c r="F121" s="26" t="s">
        <v>529</v>
      </c>
      <c r="G121" s="4" t="s">
        <v>526</v>
      </c>
      <c r="H121" s="5" t="s">
        <v>531</v>
      </c>
      <c r="I121" s="3" t="s">
        <v>778</v>
      </c>
      <c r="J121" s="5">
        <v>130</v>
      </c>
      <c r="K121" s="5" t="s">
        <v>615</v>
      </c>
      <c r="L121" s="5">
        <v>40</v>
      </c>
    </row>
    <row r="122" spans="1:17" s="1" customFormat="1" ht="15" customHeight="1" x14ac:dyDescent="0.3">
      <c r="A122" s="24">
        <v>201500377</v>
      </c>
      <c r="B122" s="25">
        <v>42015</v>
      </c>
      <c r="C122" s="4" t="s">
        <v>224</v>
      </c>
      <c r="D122" s="5" t="s">
        <v>290</v>
      </c>
      <c r="E122" s="26" t="s">
        <v>289</v>
      </c>
      <c r="F122" s="26" t="s">
        <v>529</v>
      </c>
      <c r="G122" s="4" t="s">
        <v>526</v>
      </c>
      <c r="H122" s="5" t="s">
        <v>531</v>
      </c>
      <c r="I122" s="3" t="s">
        <v>779</v>
      </c>
      <c r="J122" s="5">
        <v>146</v>
      </c>
      <c r="K122" s="5" t="s">
        <v>616</v>
      </c>
      <c r="L122" s="5">
        <v>40</v>
      </c>
    </row>
    <row r="123" spans="1:17" s="1" customFormat="1" ht="15" customHeight="1" x14ac:dyDescent="0.3">
      <c r="A123" s="24">
        <v>201500546</v>
      </c>
      <c r="B123" s="25">
        <v>42011</v>
      </c>
      <c r="C123" s="4" t="s">
        <v>528</v>
      </c>
      <c r="D123" s="5" t="s">
        <v>550</v>
      </c>
      <c r="E123" s="5" t="s">
        <v>551</v>
      </c>
      <c r="F123" s="26" t="s">
        <v>529</v>
      </c>
      <c r="G123" s="4" t="s">
        <v>526</v>
      </c>
      <c r="H123" s="5" t="s">
        <v>531</v>
      </c>
      <c r="I123" s="3" t="s">
        <v>780</v>
      </c>
      <c r="J123" s="5">
        <v>121</v>
      </c>
      <c r="K123" s="5" t="s">
        <v>617</v>
      </c>
      <c r="L123" s="5">
        <v>40</v>
      </c>
    </row>
    <row r="124" spans="1:17" s="1" customFormat="1" ht="15" customHeight="1" x14ac:dyDescent="0.3">
      <c r="A124" s="24">
        <v>201500614</v>
      </c>
      <c r="B124" s="25">
        <v>42021</v>
      </c>
      <c r="C124" s="4" t="s">
        <v>249</v>
      </c>
      <c r="D124" s="5" t="s">
        <v>286</v>
      </c>
      <c r="E124" s="26" t="s">
        <v>285</v>
      </c>
      <c r="F124" s="26" t="s">
        <v>529</v>
      </c>
      <c r="G124" s="4" t="s">
        <v>526</v>
      </c>
      <c r="H124" s="5" t="s">
        <v>515</v>
      </c>
      <c r="I124" s="3" t="s">
        <v>781</v>
      </c>
      <c r="J124" s="5">
        <v>140</v>
      </c>
      <c r="K124" s="5" t="s">
        <v>618</v>
      </c>
      <c r="L124" s="5">
        <v>39</v>
      </c>
    </row>
    <row r="125" spans="1:17" s="1" customFormat="1" ht="15" customHeight="1" x14ac:dyDescent="0.3">
      <c r="A125" s="24">
        <v>201500621</v>
      </c>
      <c r="B125" s="25">
        <v>42020</v>
      </c>
      <c r="C125" s="4" t="s">
        <v>245</v>
      </c>
      <c r="D125" s="5" t="s">
        <v>296</v>
      </c>
      <c r="E125" s="26" t="s">
        <v>295</v>
      </c>
      <c r="F125" s="26" t="s">
        <v>529</v>
      </c>
      <c r="G125" s="4" t="s">
        <v>526</v>
      </c>
      <c r="H125" s="5" t="s">
        <v>531</v>
      </c>
      <c r="I125" s="3" t="s">
        <v>782</v>
      </c>
      <c r="J125" s="5">
        <v>131</v>
      </c>
      <c r="K125" s="5" t="s">
        <v>573</v>
      </c>
      <c r="L125" s="5">
        <v>40</v>
      </c>
    </row>
    <row r="126" spans="1:17" s="1" customFormat="1" ht="15" customHeight="1" x14ac:dyDescent="0.3">
      <c r="A126" s="24">
        <v>201500629</v>
      </c>
      <c r="B126" s="25">
        <v>42020</v>
      </c>
      <c r="C126" s="4" t="s">
        <v>247</v>
      </c>
      <c r="D126" s="5" t="s">
        <v>300</v>
      </c>
      <c r="E126" s="26" t="s">
        <v>299</v>
      </c>
      <c r="F126" s="26" t="s">
        <v>529</v>
      </c>
      <c r="G126" s="4" t="s">
        <v>526</v>
      </c>
      <c r="H126" s="5" t="s">
        <v>531</v>
      </c>
      <c r="I126" s="3" t="s">
        <v>783</v>
      </c>
      <c r="J126" s="5">
        <v>99</v>
      </c>
      <c r="K126" s="5" t="s">
        <v>579</v>
      </c>
      <c r="L126" s="5">
        <v>40</v>
      </c>
    </row>
    <row r="127" spans="1:17" s="1" customFormat="1" ht="15" customHeight="1" x14ac:dyDescent="0.3">
      <c r="A127" s="24">
        <v>201500639</v>
      </c>
      <c r="B127" s="25">
        <v>42024</v>
      </c>
      <c r="C127" s="4" t="s">
        <v>245</v>
      </c>
      <c r="D127" s="5" t="s">
        <v>296</v>
      </c>
      <c r="E127" s="26" t="s">
        <v>295</v>
      </c>
      <c r="F127" s="26" t="s">
        <v>529</v>
      </c>
      <c r="G127" s="4" t="s">
        <v>526</v>
      </c>
      <c r="H127" s="5" t="s">
        <v>531</v>
      </c>
      <c r="I127" s="3" t="s">
        <v>784</v>
      </c>
      <c r="J127" s="5">
        <v>73</v>
      </c>
      <c r="K127" s="5" t="s">
        <v>562</v>
      </c>
      <c r="L127" s="5">
        <v>39</v>
      </c>
    </row>
    <row r="128" spans="1:17" s="1" customFormat="1" ht="15" customHeight="1" x14ac:dyDescent="0.3">
      <c r="A128" s="24">
        <v>201500733</v>
      </c>
      <c r="B128" s="25">
        <v>42026</v>
      </c>
      <c r="C128" s="4" t="s">
        <v>239</v>
      </c>
      <c r="D128" s="5" t="s">
        <v>287</v>
      </c>
      <c r="E128" s="27" t="s">
        <v>288</v>
      </c>
      <c r="F128" s="26" t="s">
        <v>529</v>
      </c>
      <c r="G128" s="4" t="s">
        <v>526</v>
      </c>
      <c r="H128" s="5" t="s">
        <v>531</v>
      </c>
      <c r="I128" s="3" t="s">
        <v>785</v>
      </c>
      <c r="J128" s="5">
        <v>131</v>
      </c>
      <c r="K128" s="5" t="s">
        <v>619</v>
      </c>
      <c r="L128" s="5">
        <v>40</v>
      </c>
    </row>
    <row r="129" spans="1:17" s="1" customFormat="1" ht="15" customHeight="1" x14ac:dyDescent="0.3">
      <c r="A129" s="24">
        <v>201500827</v>
      </c>
      <c r="B129" s="25">
        <v>42027</v>
      </c>
      <c r="C129" s="4" t="s">
        <v>248</v>
      </c>
      <c r="D129" s="5" t="s">
        <v>292</v>
      </c>
      <c r="E129" s="26" t="s">
        <v>291</v>
      </c>
      <c r="F129" s="26" t="s">
        <v>529</v>
      </c>
      <c r="G129" s="4" t="s">
        <v>526</v>
      </c>
      <c r="H129" s="5" t="s">
        <v>515</v>
      </c>
      <c r="I129" s="3" t="s">
        <v>786</v>
      </c>
      <c r="J129" s="5">
        <v>97</v>
      </c>
      <c r="K129" s="5" t="s">
        <v>591</v>
      </c>
      <c r="L129" s="5">
        <v>40</v>
      </c>
    </row>
    <row r="130" spans="1:17" s="1" customFormat="1" ht="15" customHeight="1" x14ac:dyDescent="0.3">
      <c r="A130" s="24">
        <v>201500915</v>
      </c>
      <c r="B130" s="25">
        <v>42035</v>
      </c>
      <c r="C130" s="4" t="s">
        <v>248</v>
      </c>
      <c r="D130" s="5" t="s">
        <v>292</v>
      </c>
      <c r="E130" s="26" t="s">
        <v>291</v>
      </c>
      <c r="F130" s="26" t="s">
        <v>529</v>
      </c>
      <c r="G130" s="4" t="s">
        <v>526</v>
      </c>
      <c r="H130" s="5" t="s">
        <v>531</v>
      </c>
      <c r="I130" s="3" t="s">
        <v>787</v>
      </c>
      <c r="J130" s="5">
        <v>92</v>
      </c>
      <c r="K130" s="5" t="s">
        <v>575</v>
      </c>
      <c r="L130" s="5">
        <v>40</v>
      </c>
    </row>
    <row r="131" spans="1:17" s="1" customFormat="1" ht="15" customHeight="1" x14ac:dyDescent="0.3">
      <c r="A131" s="24">
        <v>201500958</v>
      </c>
      <c r="B131" s="25">
        <v>42031</v>
      </c>
      <c r="C131" s="4" t="s">
        <v>243</v>
      </c>
      <c r="D131" s="5" t="s">
        <v>306</v>
      </c>
      <c r="E131" s="26" t="s">
        <v>305</v>
      </c>
      <c r="F131" s="26" t="s">
        <v>529</v>
      </c>
      <c r="G131" s="4" t="s">
        <v>526</v>
      </c>
      <c r="H131" s="5" t="s">
        <v>515</v>
      </c>
      <c r="I131" s="3" t="s">
        <v>788</v>
      </c>
      <c r="J131" s="5">
        <v>119</v>
      </c>
      <c r="K131" s="5" t="s">
        <v>605</v>
      </c>
      <c r="L131" s="5">
        <v>40</v>
      </c>
    </row>
    <row r="132" spans="1:17" s="1" customFormat="1" ht="15" customHeight="1" x14ac:dyDescent="0.3">
      <c r="A132" s="24">
        <v>201501250</v>
      </c>
      <c r="B132" s="25">
        <v>42049</v>
      </c>
      <c r="C132" s="4" t="s">
        <v>224</v>
      </c>
      <c r="D132" s="5" t="s">
        <v>290</v>
      </c>
      <c r="E132" s="26" t="s">
        <v>289</v>
      </c>
      <c r="F132" s="26" t="s">
        <v>529</v>
      </c>
      <c r="G132" s="4" t="s">
        <v>526</v>
      </c>
      <c r="H132" s="5" t="s">
        <v>531</v>
      </c>
      <c r="I132" s="3" t="s">
        <v>789</v>
      </c>
      <c r="J132" s="5">
        <v>73</v>
      </c>
      <c r="K132" s="5" t="s">
        <v>606</v>
      </c>
      <c r="L132" s="5">
        <v>40</v>
      </c>
    </row>
    <row r="133" spans="1:17" s="1" customFormat="1" ht="15" customHeight="1" x14ac:dyDescent="0.3">
      <c r="A133" s="24">
        <v>201405445</v>
      </c>
      <c r="B133" s="25">
        <v>41824</v>
      </c>
      <c r="C133" s="4" t="s">
        <v>249</v>
      </c>
      <c r="D133" s="5" t="s">
        <v>286</v>
      </c>
      <c r="E133" s="26" t="s">
        <v>285</v>
      </c>
      <c r="F133" s="26" t="s">
        <v>529</v>
      </c>
      <c r="G133" s="4" t="s">
        <v>526</v>
      </c>
      <c r="H133" s="5" t="s">
        <v>531</v>
      </c>
      <c r="I133" s="3" t="s">
        <v>701</v>
      </c>
      <c r="J133" s="5">
        <v>45</v>
      </c>
      <c r="K133" s="5" t="s">
        <v>581</v>
      </c>
      <c r="L133" s="5">
        <v>5423</v>
      </c>
      <c r="O133" s="17"/>
    </row>
    <row r="134" spans="1:17" s="1" customFormat="1" ht="15" customHeight="1" x14ac:dyDescent="0.3">
      <c r="A134" s="24">
        <v>201501287</v>
      </c>
      <c r="B134" s="25">
        <v>42049</v>
      </c>
      <c r="C134" s="4" t="s">
        <v>248</v>
      </c>
      <c r="D134" s="5" t="s">
        <v>292</v>
      </c>
      <c r="E134" s="26" t="s">
        <v>291</v>
      </c>
      <c r="F134" s="26" t="s">
        <v>529</v>
      </c>
      <c r="G134" s="4" t="s">
        <v>526</v>
      </c>
      <c r="H134" s="5" t="s">
        <v>531</v>
      </c>
      <c r="I134" s="3" t="s">
        <v>791</v>
      </c>
      <c r="J134" s="5">
        <v>88</v>
      </c>
      <c r="K134" s="5" t="s">
        <v>606</v>
      </c>
      <c r="L134" s="5">
        <v>40</v>
      </c>
    </row>
    <row r="135" spans="1:17" s="1" customFormat="1" ht="15" customHeight="1" x14ac:dyDescent="0.3">
      <c r="A135" s="24">
        <v>201501340</v>
      </c>
      <c r="B135" s="25">
        <v>42049</v>
      </c>
      <c r="C135" s="4" t="s">
        <v>248</v>
      </c>
      <c r="D135" s="5" t="s">
        <v>292</v>
      </c>
      <c r="E135" s="26" t="s">
        <v>291</v>
      </c>
      <c r="F135" s="26" t="s">
        <v>529</v>
      </c>
      <c r="G135" s="4" t="s">
        <v>526</v>
      </c>
      <c r="H135" s="5" t="s">
        <v>515</v>
      </c>
      <c r="I135" s="3" t="s">
        <v>792</v>
      </c>
      <c r="J135" s="5">
        <v>159</v>
      </c>
      <c r="K135" s="5" t="s">
        <v>606</v>
      </c>
      <c r="L135" s="5">
        <v>40</v>
      </c>
    </row>
    <row r="136" spans="1:17" s="1" customFormat="1" ht="15" customHeight="1" x14ac:dyDescent="0.3">
      <c r="A136" s="24">
        <v>201501354</v>
      </c>
      <c r="B136" s="25">
        <v>42047</v>
      </c>
      <c r="C136" s="4" t="s">
        <v>244</v>
      </c>
      <c r="D136" s="5" t="s">
        <v>304</v>
      </c>
      <c r="E136" s="26" t="s">
        <v>303</v>
      </c>
      <c r="F136" s="26" t="s">
        <v>529</v>
      </c>
      <c r="G136" s="4" t="s">
        <v>526</v>
      </c>
      <c r="H136" s="5" t="s">
        <v>531</v>
      </c>
      <c r="I136" s="3" t="s">
        <v>793</v>
      </c>
      <c r="J136" s="5">
        <v>121</v>
      </c>
      <c r="K136" s="5" t="s">
        <v>586</v>
      </c>
      <c r="L136" s="5">
        <v>40</v>
      </c>
    </row>
    <row r="137" spans="1:17" s="1" customFormat="1" ht="15" customHeight="1" x14ac:dyDescent="0.3">
      <c r="A137" s="24">
        <v>201501456</v>
      </c>
      <c r="B137" s="25">
        <v>42054</v>
      </c>
      <c r="C137" s="4" t="s">
        <v>245</v>
      </c>
      <c r="D137" s="5" t="s">
        <v>296</v>
      </c>
      <c r="E137" s="26" t="s">
        <v>295</v>
      </c>
      <c r="F137" s="26" t="s">
        <v>529</v>
      </c>
      <c r="G137" s="4" t="s">
        <v>526</v>
      </c>
      <c r="H137" s="5" t="s">
        <v>531</v>
      </c>
      <c r="I137" s="3" t="s">
        <v>794</v>
      </c>
      <c r="J137" s="5">
        <v>155</v>
      </c>
      <c r="K137" s="5" t="s">
        <v>575</v>
      </c>
      <c r="L137" s="5">
        <v>40</v>
      </c>
    </row>
    <row r="138" spans="1:17" x14ac:dyDescent="0.3">
      <c r="A138" s="24">
        <v>201501496</v>
      </c>
      <c r="B138" s="25">
        <v>42058</v>
      </c>
      <c r="C138" s="4" t="s">
        <v>246</v>
      </c>
      <c r="D138" s="5" t="s">
        <v>302</v>
      </c>
      <c r="E138" s="26" t="s">
        <v>301</v>
      </c>
      <c r="F138" s="26" t="s">
        <v>529</v>
      </c>
      <c r="G138" s="4" t="s">
        <v>526</v>
      </c>
      <c r="H138" s="5" t="s">
        <v>515</v>
      </c>
      <c r="I138" s="3" t="s">
        <v>795</v>
      </c>
      <c r="J138" s="5">
        <v>135</v>
      </c>
      <c r="K138" s="5" t="s">
        <v>618</v>
      </c>
      <c r="L138" s="5">
        <v>40</v>
      </c>
    </row>
    <row r="139" spans="1:17" x14ac:dyDescent="0.3">
      <c r="A139" s="24">
        <v>201501530</v>
      </c>
      <c r="B139" s="25">
        <v>42059</v>
      </c>
      <c r="C139" s="4" t="s">
        <v>516</v>
      </c>
      <c r="D139" s="5" t="s">
        <v>546</v>
      </c>
      <c r="E139" s="5" t="s">
        <v>547</v>
      </c>
      <c r="F139" s="26" t="s">
        <v>529</v>
      </c>
      <c r="G139" s="4" t="s">
        <v>526</v>
      </c>
      <c r="H139" s="5" t="s">
        <v>531</v>
      </c>
      <c r="I139" s="3" t="s">
        <v>796</v>
      </c>
      <c r="J139" s="5">
        <v>154</v>
      </c>
      <c r="K139" s="5" t="s">
        <v>621</v>
      </c>
      <c r="L139" s="5">
        <v>40</v>
      </c>
    </row>
    <row r="140" spans="1:17" s="10" customFormat="1" x14ac:dyDescent="0.3">
      <c r="A140" s="9">
        <v>201501600</v>
      </c>
      <c r="B140" s="25">
        <v>42063</v>
      </c>
      <c r="C140" s="4" t="s">
        <v>239</v>
      </c>
      <c r="D140" s="5" t="s">
        <v>287</v>
      </c>
      <c r="E140" s="27" t="s">
        <v>288</v>
      </c>
      <c r="F140" s="26" t="s">
        <v>529</v>
      </c>
      <c r="G140" s="4" t="s">
        <v>526</v>
      </c>
      <c r="H140" s="5" t="s">
        <v>515</v>
      </c>
      <c r="I140" s="3" t="s">
        <v>797</v>
      </c>
      <c r="J140" s="5">
        <v>107</v>
      </c>
      <c r="K140" s="5" t="s">
        <v>622</v>
      </c>
      <c r="L140" s="5">
        <v>40</v>
      </c>
    </row>
    <row r="141" spans="1:17" x14ac:dyDescent="0.3">
      <c r="A141" s="24">
        <v>201501639</v>
      </c>
      <c r="B141" s="25">
        <v>42063</v>
      </c>
      <c r="C141" s="4" t="s">
        <v>516</v>
      </c>
      <c r="D141" s="5" t="s">
        <v>546</v>
      </c>
      <c r="E141" s="5" t="s">
        <v>547</v>
      </c>
      <c r="F141" s="26" t="s">
        <v>529</v>
      </c>
      <c r="G141" s="4" t="s">
        <v>526</v>
      </c>
      <c r="H141" s="5" t="s">
        <v>531</v>
      </c>
      <c r="I141" s="3" t="s">
        <v>798</v>
      </c>
      <c r="J141" s="5">
        <v>196</v>
      </c>
      <c r="K141" s="5" t="s">
        <v>623</v>
      </c>
      <c r="L141" s="5">
        <v>40</v>
      </c>
    </row>
    <row r="142" spans="1:17" x14ac:dyDescent="0.3">
      <c r="A142" s="24">
        <v>201501915</v>
      </c>
      <c r="B142" s="25">
        <v>42076</v>
      </c>
      <c r="C142" s="4" t="s">
        <v>241</v>
      </c>
      <c r="D142" s="26" t="s">
        <v>461</v>
      </c>
      <c r="E142" s="26" t="s">
        <v>282</v>
      </c>
      <c r="F142" s="26" t="s">
        <v>529</v>
      </c>
      <c r="G142" s="4" t="s">
        <v>526</v>
      </c>
      <c r="H142" s="5" t="s">
        <v>531</v>
      </c>
      <c r="I142" s="3" t="s">
        <v>799</v>
      </c>
      <c r="J142" s="5">
        <v>101</v>
      </c>
      <c r="K142" s="5" t="s">
        <v>624</v>
      </c>
      <c r="L142" s="5">
        <v>40</v>
      </c>
    </row>
    <row r="143" spans="1:17" x14ac:dyDescent="0.3">
      <c r="A143" s="24">
        <v>201502038</v>
      </c>
      <c r="B143" s="25">
        <v>42077</v>
      </c>
      <c r="C143" s="4" t="s">
        <v>521</v>
      </c>
      <c r="D143" s="5" t="s">
        <v>540</v>
      </c>
      <c r="E143" s="5" t="s">
        <v>541</v>
      </c>
      <c r="F143" s="26" t="s">
        <v>529</v>
      </c>
      <c r="G143" s="4" t="s">
        <v>526</v>
      </c>
      <c r="H143" s="5" t="s">
        <v>531</v>
      </c>
      <c r="I143" s="3" t="s">
        <v>800</v>
      </c>
      <c r="J143" s="5">
        <v>91</v>
      </c>
      <c r="K143" s="5" t="s">
        <v>625</v>
      </c>
      <c r="L143" s="5">
        <v>682</v>
      </c>
      <c r="N143" s="20"/>
      <c r="O143" s="17"/>
      <c r="P143" s="20"/>
      <c r="Q143" s="20"/>
    </row>
    <row r="144" spans="1:17" x14ac:dyDescent="0.3">
      <c r="A144" s="24">
        <v>201502185</v>
      </c>
      <c r="B144" s="25">
        <v>42086</v>
      </c>
      <c r="C144" s="4" t="s">
        <v>239</v>
      </c>
      <c r="D144" s="5" t="s">
        <v>287</v>
      </c>
      <c r="E144" s="27" t="s">
        <v>288</v>
      </c>
      <c r="F144" s="26" t="s">
        <v>529</v>
      </c>
      <c r="G144" s="4" t="s">
        <v>526</v>
      </c>
      <c r="H144" s="5" t="s">
        <v>531</v>
      </c>
      <c r="I144" s="3" t="s">
        <v>801</v>
      </c>
      <c r="J144" s="5">
        <v>81</v>
      </c>
      <c r="K144" s="5" t="s">
        <v>626</v>
      </c>
      <c r="L144" s="5">
        <v>682</v>
      </c>
      <c r="N144" s="20"/>
      <c r="O144" s="17"/>
      <c r="P144" s="20"/>
      <c r="Q144" s="20"/>
    </row>
    <row r="145" spans="1:12" x14ac:dyDescent="0.3">
      <c r="A145" s="24">
        <v>201502215</v>
      </c>
      <c r="B145" s="25">
        <v>42080</v>
      </c>
      <c r="C145" s="4" t="s">
        <v>522</v>
      </c>
      <c r="D145" s="5" t="s">
        <v>549</v>
      </c>
      <c r="E145" s="5" t="s">
        <v>548</v>
      </c>
      <c r="F145" s="26" t="s">
        <v>529</v>
      </c>
      <c r="G145" s="4" t="s">
        <v>526</v>
      </c>
      <c r="H145" s="5" t="s">
        <v>531</v>
      </c>
      <c r="I145" s="3" t="s">
        <v>802</v>
      </c>
      <c r="J145" s="5">
        <v>87</v>
      </c>
      <c r="K145" s="5" t="s">
        <v>627</v>
      </c>
      <c r="L145" s="5">
        <v>40</v>
      </c>
    </row>
    <row r="146" spans="1:12" x14ac:dyDescent="0.3">
      <c r="A146" s="24">
        <v>201502248</v>
      </c>
      <c r="B146" s="25">
        <v>42086</v>
      </c>
      <c r="C146" s="4" t="s">
        <v>245</v>
      </c>
      <c r="D146" s="5" t="s">
        <v>296</v>
      </c>
      <c r="E146" s="26" t="s">
        <v>295</v>
      </c>
      <c r="F146" s="26" t="s">
        <v>529</v>
      </c>
      <c r="G146" s="4" t="s">
        <v>526</v>
      </c>
      <c r="H146" s="5" t="s">
        <v>531</v>
      </c>
      <c r="I146" s="3" t="s">
        <v>803</v>
      </c>
      <c r="J146" s="5">
        <v>131</v>
      </c>
      <c r="K146" s="5" t="s">
        <v>591</v>
      </c>
      <c r="L146" s="5">
        <v>40</v>
      </c>
    </row>
    <row r="147" spans="1:12" x14ac:dyDescent="0.3">
      <c r="A147" s="24">
        <v>201502336</v>
      </c>
      <c r="B147" s="25">
        <v>42090</v>
      </c>
      <c r="C147" s="4" t="s">
        <v>249</v>
      </c>
      <c r="D147" s="5" t="s">
        <v>286</v>
      </c>
      <c r="E147" s="26" t="s">
        <v>285</v>
      </c>
      <c r="F147" s="26" t="s">
        <v>529</v>
      </c>
      <c r="G147" s="4" t="s">
        <v>526</v>
      </c>
      <c r="H147" s="5" t="s">
        <v>531</v>
      </c>
      <c r="I147" s="3" t="s">
        <v>804</v>
      </c>
      <c r="J147" s="5">
        <v>132</v>
      </c>
      <c r="K147" s="5" t="s">
        <v>616</v>
      </c>
      <c r="L147" s="5">
        <v>40</v>
      </c>
    </row>
    <row r="148" spans="1:12" s="12" customFormat="1" x14ac:dyDescent="0.3">
      <c r="A148" s="24">
        <v>201502433</v>
      </c>
      <c r="B148" s="25">
        <v>42089</v>
      </c>
      <c r="C148" s="4" t="s">
        <v>246</v>
      </c>
      <c r="D148" s="5" t="s">
        <v>302</v>
      </c>
      <c r="E148" s="26" t="s">
        <v>301</v>
      </c>
      <c r="F148" s="26" t="s">
        <v>529</v>
      </c>
      <c r="G148" s="4" t="s">
        <v>526</v>
      </c>
      <c r="H148" s="5" t="s">
        <v>531</v>
      </c>
      <c r="I148" s="3" t="s">
        <v>805</v>
      </c>
      <c r="J148" s="5">
        <v>141</v>
      </c>
      <c r="K148" s="5" t="s">
        <v>628</v>
      </c>
      <c r="L148" s="5">
        <v>39</v>
      </c>
    </row>
    <row r="149" spans="1:12" x14ac:dyDescent="0.3">
      <c r="A149" s="24">
        <v>201502495</v>
      </c>
      <c r="B149" s="25">
        <v>42095</v>
      </c>
      <c r="C149" s="4" t="s">
        <v>246</v>
      </c>
      <c r="D149" s="5" t="s">
        <v>302</v>
      </c>
      <c r="E149" s="26" t="s">
        <v>301</v>
      </c>
      <c r="F149" s="26" t="s">
        <v>529</v>
      </c>
      <c r="G149" s="4" t="s">
        <v>526</v>
      </c>
      <c r="H149" s="5" t="s">
        <v>531</v>
      </c>
      <c r="I149" s="3" t="s">
        <v>806</v>
      </c>
      <c r="J149" s="5">
        <v>115</v>
      </c>
      <c r="K149" s="5" t="s">
        <v>554</v>
      </c>
      <c r="L149" s="5">
        <v>40</v>
      </c>
    </row>
    <row r="150" spans="1:12" x14ac:dyDescent="0.3">
      <c r="A150" s="24">
        <v>201502500</v>
      </c>
      <c r="B150" s="25">
        <v>42097</v>
      </c>
      <c r="C150" s="4" t="s">
        <v>528</v>
      </c>
      <c r="D150" s="5" t="s">
        <v>550</v>
      </c>
      <c r="E150" s="5" t="s">
        <v>551</v>
      </c>
      <c r="F150" s="26" t="s">
        <v>529</v>
      </c>
      <c r="G150" s="4" t="s">
        <v>526</v>
      </c>
      <c r="H150" s="5" t="s">
        <v>531</v>
      </c>
      <c r="I150" s="3" t="s">
        <v>807</v>
      </c>
      <c r="J150" s="5">
        <v>80</v>
      </c>
      <c r="K150" s="5" t="s">
        <v>606</v>
      </c>
      <c r="L150" s="5">
        <v>40</v>
      </c>
    </row>
    <row r="151" spans="1:12" x14ac:dyDescent="0.3">
      <c r="A151" s="24">
        <v>201502528</v>
      </c>
      <c r="B151" s="25">
        <v>42094</v>
      </c>
      <c r="C151" s="4" t="s">
        <v>244</v>
      </c>
      <c r="D151" s="5" t="s">
        <v>304</v>
      </c>
      <c r="E151" s="26" t="s">
        <v>303</v>
      </c>
      <c r="F151" s="26" t="s">
        <v>529</v>
      </c>
      <c r="G151" s="4" t="s">
        <v>526</v>
      </c>
      <c r="H151" s="5" t="s">
        <v>531</v>
      </c>
      <c r="I151" s="3" t="s">
        <v>808</v>
      </c>
      <c r="J151" s="5">
        <v>127</v>
      </c>
      <c r="K151" s="5" t="s">
        <v>629</v>
      </c>
      <c r="L151" s="5">
        <v>40</v>
      </c>
    </row>
    <row r="152" spans="1:12" s="13" customFormat="1" x14ac:dyDescent="0.3">
      <c r="A152" s="24">
        <v>201507458</v>
      </c>
      <c r="B152" s="25">
        <v>42228</v>
      </c>
      <c r="C152" s="4" t="s">
        <v>243</v>
      </c>
      <c r="D152" s="5" t="s">
        <v>306</v>
      </c>
      <c r="E152" s="26" t="s">
        <v>305</v>
      </c>
      <c r="F152" s="26" t="s">
        <v>529</v>
      </c>
      <c r="G152" s="4" t="s">
        <v>526</v>
      </c>
      <c r="H152" s="5" t="s">
        <v>531</v>
      </c>
      <c r="I152" s="3" t="s">
        <v>883</v>
      </c>
      <c r="J152" s="5">
        <v>120</v>
      </c>
      <c r="K152" s="5" t="s">
        <v>495</v>
      </c>
      <c r="L152" s="5">
        <v>5423</v>
      </c>
    </row>
    <row r="153" spans="1:12" x14ac:dyDescent="0.3">
      <c r="A153" s="24">
        <v>201502549</v>
      </c>
      <c r="B153" s="25">
        <v>42094</v>
      </c>
      <c r="C153" s="4" t="s">
        <v>247</v>
      </c>
      <c r="D153" s="5" t="s">
        <v>300</v>
      </c>
      <c r="E153" s="26" t="s">
        <v>299</v>
      </c>
      <c r="F153" s="26" t="s">
        <v>529</v>
      </c>
      <c r="G153" s="4" t="s">
        <v>526</v>
      </c>
      <c r="H153" s="5" t="s">
        <v>531</v>
      </c>
      <c r="I153" s="3" t="s">
        <v>809</v>
      </c>
      <c r="J153" s="5">
        <v>129</v>
      </c>
      <c r="K153" s="5" t="s">
        <v>630</v>
      </c>
      <c r="L153" s="5">
        <v>39</v>
      </c>
    </row>
    <row r="154" spans="1:12" x14ac:dyDescent="0.3">
      <c r="A154" s="24">
        <v>201502572</v>
      </c>
      <c r="B154" s="25">
        <v>42093</v>
      </c>
      <c r="C154" s="4" t="s">
        <v>516</v>
      </c>
      <c r="D154" s="5" t="s">
        <v>546</v>
      </c>
      <c r="E154" s="5" t="s">
        <v>547</v>
      </c>
      <c r="F154" s="26" t="s">
        <v>529</v>
      </c>
      <c r="G154" s="4" t="s">
        <v>526</v>
      </c>
      <c r="H154" s="5" t="s">
        <v>531</v>
      </c>
      <c r="I154" s="3" t="s">
        <v>810</v>
      </c>
      <c r="J154" s="5">
        <v>127</v>
      </c>
      <c r="K154" s="5" t="s">
        <v>614</v>
      </c>
      <c r="L154" s="5">
        <v>40</v>
      </c>
    </row>
    <row r="155" spans="1:12" x14ac:dyDescent="0.3">
      <c r="A155" s="24">
        <v>201502610</v>
      </c>
      <c r="B155" s="25">
        <v>42098</v>
      </c>
      <c r="C155" s="4" t="s">
        <v>249</v>
      </c>
      <c r="D155" s="5" t="s">
        <v>286</v>
      </c>
      <c r="E155" s="26" t="s">
        <v>285</v>
      </c>
      <c r="F155" s="26" t="s">
        <v>529</v>
      </c>
      <c r="G155" s="4" t="s">
        <v>526</v>
      </c>
      <c r="H155" s="5" t="s">
        <v>531</v>
      </c>
      <c r="I155" s="3" t="s">
        <v>811</v>
      </c>
      <c r="J155" s="5">
        <v>89</v>
      </c>
      <c r="K155" s="5" t="s">
        <v>631</v>
      </c>
      <c r="L155" s="5">
        <v>40</v>
      </c>
    </row>
    <row r="156" spans="1:12" x14ac:dyDescent="0.3">
      <c r="A156" s="24">
        <v>201502623</v>
      </c>
      <c r="B156" s="25">
        <v>42046</v>
      </c>
      <c r="C156" s="4" t="s">
        <v>243</v>
      </c>
      <c r="D156" s="5" t="s">
        <v>306</v>
      </c>
      <c r="E156" s="26" t="s">
        <v>305</v>
      </c>
      <c r="F156" s="26" t="s">
        <v>529</v>
      </c>
      <c r="G156" s="4" t="s">
        <v>526</v>
      </c>
      <c r="H156" s="5" t="s">
        <v>531</v>
      </c>
      <c r="I156" s="3" t="s">
        <v>812</v>
      </c>
      <c r="J156" s="5">
        <v>134</v>
      </c>
      <c r="K156" s="5" t="s">
        <v>555</v>
      </c>
      <c r="L156" s="5">
        <v>40</v>
      </c>
    </row>
    <row r="157" spans="1:12" x14ac:dyDescent="0.3">
      <c r="A157" s="24">
        <v>201502624</v>
      </c>
      <c r="B157" s="25">
        <v>42103</v>
      </c>
      <c r="C157" s="4" t="s">
        <v>240</v>
      </c>
      <c r="D157" s="5" t="s">
        <v>310</v>
      </c>
      <c r="E157" s="26" t="s">
        <v>309</v>
      </c>
      <c r="F157" s="26" t="s">
        <v>529</v>
      </c>
      <c r="G157" s="4" t="s">
        <v>526</v>
      </c>
      <c r="H157" s="5" t="s">
        <v>531</v>
      </c>
      <c r="I157" s="3" t="s">
        <v>813</v>
      </c>
      <c r="J157" s="5">
        <v>80</v>
      </c>
      <c r="K157" s="5" t="s">
        <v>561</v>
      </c>
      <c r="L157" s="5">
        <v>40</v>
      </c>
    </row>
    <row r="158" spans="1:12" x14ac:dyDescent="0.3">
      <c r="A158" s="24">
        <v>201502655</v>
      </c>
      <c r="B158" s="25">
        <v>42101</v>
      </c>
      <c r="C158" s="4" t="s">
        <v>242</v>
      </c>
      <c r="D158" s="5" t="s">
        <v>308</v>
      </c>
      <c r="E158" s="26" t="s">
        <v>307</v>
      </c>
      <c r="F158" s="26" t="s">
        <v>529</v>
      </c>
      <c r="G158" s="4" t="s">
        <v>526</v>
      </c>
      <c r="H158" s="5" t="s">
        <v>531</v>
      </c>
      <c r="I158" s="3" t="s">
        <v>814</v>
      </c>
      <c r="J158" s="5">
        <v>69</v>
      </c>
      <c r="K158" s="5" t="s">
        <v>505</v>
      </c>
      <c r="L158" s="5">
        <v>40</v>
      </c>
    </row>
    <row r="159" spans="1:12" x14ac:dyDescent="0.3">
      <c r="A159" s="24">
        <v>201502666</v>
      </c>
      <c r="B159" s="25">
        <v>42102</v>
      </c>
      <c r="C159" s="4" t="s">
        <v>251</v>
      </c>
      <c r="D159" s="5" t="s">
        <v>284</v>
      </c>
      <c r="E159" s="26" t="s">
        <v>283</v>
      </c>
      <c r="F159" s="26" t="s">
        <v>529</v>
      </c>
      <c r="G159" s="4" t="s">
        <v>526</v>
      </c>
      <c r="H159" s="5" t="s">
        <v>531</v>
      </c>
      <c r="I159" s="3" t="s">
        <v>815</v>
      </c>
      <c r="J159" s="5">
        <v>66</v>
      </c>
      <c r="K159" s="5" t="s">
        <v>467</v>
      </c>
      <c r="L159" s="5">
        <v>40</v>
      </c>
    </row>
    <row r="160" spans="1:12" x14ac:dyDescent="0.3">
      <c r="A160" s="24">
        <v>201502733</v>
      </c>
      <c r="B160" s="25">
        <v>42073</v>
      </c>
      <c r="C160" s="4" t="s">
        <v>244</v>
      </c>
      <c r="D160" s="5" t="s">
        <v>304</v>
      </c>
      <c r="E160" s="26" t="s">
        <v>303</v>
      </c>
      <c r="F160" s="26" t="s">
        <v>529</v>
      </c>
      <c r="G160" s="4" t="s">
        <v>526</v>
      </c>
      <c r="H160" s="5" t="s">
        <v>531</v>
      </c>
      <c r="I160" s="3" t="s">
        <v>816</v>
      </c>
      <c r="J160" s="5">
        <v>102</v>
      </c>
      <c r="K160" s="5" t="s">
        <v>632</v>
      </c>
      <c r="L160" s="5">
        <v>40</v>
      </c>
    </row>
    <row r="161" spans="1:17" x14ac:dyDescent="0.3">
      <c r="A161" s="24">
        <v>201501275</v>
      </c>
      <c r="B161" s="25">
        <v>42048</v>
      </c>
      <c r="C161" s="4" t="s">
        <v>243</v>
      </c>
      <c r="D161" s="5" t="s">
        <v>306</v>
      </c>
      <c r="E161" s="26" t="s">
        <v>305</v>
      </c>
      <c r="F161" s="26" t="s">
        <v>529</v>
      </c>
      <c r="G161" s="4" t="s">
        <v>526</v>
      </c>
      <c r="H161" s="5" t="s">
        <v>531</v>
      </c>
      <c r="I161" s="3" t="s">
        <v>790</v>
      </c>
      <c r="J161" s="5">
        <v>157</v>
      </c>
      <c r="K161" s="5" t="s">
        <v>620</v>
      </c>
      <c r="L161" s="5">
        <v>5424</v>
      </c>
    </row>
    <row r="162" spans="1:17" x14ac:dyDescent="0.3">
      <c r="A162" s="24">
        <v>201502827</v>
      </c>
      <c r="B162" s="25">
        <v>42108</v>
      </c>
      <c r="C162" s="4" t="s">
        <v>243</v>
      </c>
      <c r="D162" s="5" t="s">
        <v>306</v>
      </c>
      <c r="E162" s="26" t="s">
        <v>305</v>
      </c>
      <c r="F162" s="26" t="s">
        <v>529</v>
      </c>
      <c r="G162" s="4" t="s">
        <v>526</v>
      </c>
      <c r="H162" s="5" t="s">
        <v>531</v>
      </c>
      <c r="I162" s="3" t="s">
        <v>818</v>
      </c>
      <c r="J162" s="5">
        <v>102</v>
      </c>
      <c r="K162" s="5" t="s">
        <v>595</v>
      </c>
      <c r="L162" s="5">
        <v>40</v>
      </c>
    </row>
    <row r="163" spans="1:17" x14ac:dyDescent="0.3">
      <c r="A163" s="24">
        <v>201502838</v>
      </c>
      <c r="B163" s="25">
        <v>42106</v>
      </c>
      <c r="C163" s="4" t="s">
        <v>244</v>
      </c>
      <c r="D163" s="5" t="s">
        <v>304</v>
      </c>
      <c r="E163" s="26" t="s">
        <v>303</v>
      </c>
      <c r="F163" s="26" t="s">
        <v>529</v>
      </c>
      <c r="G163" s="4" t="s">
        <v>526</v>
      </c>
      <c r="H163" s="5" t="s">
        <v>531</v>
      </c>
      <c r="I163" s="3" t="s">
        <v>819</v>
      </c>
      <c r="J163" s="5">
        <v>104</v>
      </c>
      <c r="K163" s="5" t="s">
        <v>612</v>
      </c>
      <c r="L163" s="5">
        <v>40</v>
      </c>
    </row>
    <row r="164" spans="1:17" x14ac:dyDescent="0.3">
      <c r="A164" s="24">
        <v>201502943</v>
      </c>
      <c r="B164" s="25">
        <v>42108</v>
      </c>
      <c r="C164" s="4" t="s">
        <v>245</v>
      </c>
      <c r="D164" s="5" t="s">
        <v>296</v>
      </c>
      <c r="E164" s="26" t="s">
        <v>295</v>
      </c>
      <c r="F164" s="26" t="s">
        <v>529</v>
      </c>
      <c r="G164" s="4" t="s">
        <v>526</v>
      </c>
      <c r="H164" s="5" t="s">
        <v>531</v>
      </c>
      <c r="I164" s="3" t="s">
        <v>820</v>
      </c>
      <c r="J164" s="5">
        <v>146</v>
      </c>
      <c r="K164" s="5" t="s">
        <v>633</v>
      </c>
      <c r="L164" s="5">
        <v>40</v>
      </c>
    </row>
    <row r="165" spans="1:17" x14ac:dyDescent="0.3">
      <c r="A165" s="24">
        <v>201503849</v>
      </c>
      <c r="B165" s="25">
        <v>42133</v>
      </c>
      <c r="C165" s="4" t="s">
        <v>251</v>
      </c>
      <c r="D165" s="5" t="s">
        <v>284</v>
      </c>
      <c r="E165" s="26" t="s">
        <v>283</v>
      </c>
      <c r="F165" s="26" t="s">
        <v>529</v>
      </c>
      <c r="G165" s="4" t="s">
        <v>526</v>
      </c>
      <c r="H165" s="5" t="s">
        <v>531</v>
      </c>
      <c r="I165" s="3" t="s">
        <v>841</v>
      </c>
      <c r="J165" s="5">
        <v>73</v>
      </c>
      <c r="K165" s="5" t="s">
        <v>578</v>
      </c>
      <c r="L165" s="5">
        <v>5426</v>
      </c>
    </row>
    <row r="166" spans="1:17" x14ac:dyDescent="0.3">
      <c r="A166" s="24">
        <v>201502967</v>
      </c>
      <c r="B166" s="25">
        <v>42111</v>
      </c>
      <c r="C166" s="4" t="s">
        <v>246</v>
      </c>
      <c r="D166" s="5" t="s">
        <v>302</v>
      </c>
      <c r="E166" s="26" t="s">
        <v>301</v>
      </c>
      <c r="F166" s="26" t="s">
        <v>529</v>
      </c>
      <c r="G166" s="4" t="s">
        <v>526</v>
      </c>
      <c r="H166" s="5" t="s">
        <v>531</v>
      </c>
      <c r="I166" s="3" t="s">
        <v>822</v>
      </c>
      <c r="J166" s="5">
        <v>107</v>
      </c>
      <c r="K166" s="5" t="s">
        <v>634</v>
      </c>
      <c r="L166" s="5">
        <v>40</v>
      </c>
    </row>
    <row r="167" spans="1:17" x14ac:dyDescent="0.3">
      <c r="A167" s="24">
        <v>201503047</v>
      </c>
      <c r="B167" s="25">
        <v>42111</v>
      </c>
      <c r="C167" s="4" t="s">
        <v>244</v>
      </c>
      <c r="D167" s="5" t="s">
        <v>304</v>
      </c>
      <c r="E167" s="26" t="s">
        <v>303</v>
      </c>
      <c r="F167" s="26" t="s">
        <v>529</v>
      </c>
      <c r="G167" s="4" t="s">
        <v>526</v>
      </c>
      <c r="H167" s="5" t="s">
        <v>531</v>
      </c>
      <c r="I167" s="3" t="s">
        <v>823</v>
      </c>
      <c r="J167" s="5">
        <v>94</v>
      </c>
      <c r="K167" s="5" t="s">
        <v>470</v>
      </c>
      <c r="L167" s="5">
        <v>39</v>
      </c>
    </row>
    <row r="168" spans="1:17" x14ac:dyDescent="0.3">
      <c r="A168" s="24">
        <v>201503101</v>
      </c>
      <c r="B168" s="25">
        <v>42114</v>
      </c>
      <c r="C168" s="4" t="s">
        <v>520</v>
      </c>
      <c r="D168" s="5" t="s">
        <v>544</v>
      </c>
      <c r="E168" s="5" t="s">
        <v>545</v>
      </c>
      <c r="F168" s="26" t="s">
        <v>529</v>
      </c>
      <c r="G168" s="4" t="s">
        <v>526</v>
      </c>
      <c r="H168" s="5" t="s">
        <v>531</v>
      </c>
      <c r="I168" s="3" t="s">
        <v>824</v>
      </c>
      <c r="J168" s="5">
        <v>100</v>
      </c>
      <c r="K168" s="5" t="s">
        <v>562</v>
      </c>
      <c r="L168" s="5">
        <v>40</v>
      </c>
    </row>
    <row r="169" spans="1:17" x14ac:dyDescent="0.3">
      <c r="A169" s="9">
        <v>201503142</v>
      </c>
      <c r="B169" s="25">
        <v>42114</v>
      </c>
      <c r="C169" s="4" t="s">
        <v>243</v>
      </c>
      <c r="D169" s="5" t="s">
        <v>306</v>
      </c>
      <c r="E169" s="26" t="s">
        <v>305</v>
      </c>
      <c r="F169" s="26" t="s">
        <v>529</v>
      </c>
      <c r="G169" s="4" t="s">
        <v>526</v>
      </c>
      <c r="H169" s="5" t="s">
        <v>531</v>
      </c>
      <c r="I169" s="3" t="s">
        <v>825</v>
      </c>
      <c r="J169" s="5">
        <v>104</v>
      </c>
      <c r="K169" s="5" t="s">
        <v>635</v>
      </c>
      <c r="L169" s="5">
        <v>682</v>
      </c>
      <c r="N169" s="20"/>
      <c r="O169" s="17"/>
      <c r="P169" s="20"/>
      <c r="Q169" s="20"/>
    </row>
    <row r="170" spans="1:17" x14ac:dyDescent="0.3">
      <c r="A170" s="24">
        <v>201503204</v>
      </c>
      <c r="B170" s="25">
        <v>42117</v>
      </c>
      <c r="C170" s="4" t="s">
        <v>527</v>
      </c>
      <c r="D170" s="5" t="s">
        <v>542</v>
      </c>
      <c r="E170" s="5" t="s">
        <v>543</v>
      </c>
      <c r="F170" s="26" t="s">
        <v>529</v>
      </c>
      <c r="G170" s="4" t="s">
        <v>526</v>
      </c>
      <c r="H170" s="5" t="s">
        <v>531</v>
      </c>
      <c r="I170" s="3" t="s">
        <v>826</v>
      </c>
      <c r="J170" s="5">
        <v>82</v>
      </c>
      <c r="K170" s="5" t="s">
        <v>559</v>
      </c>
      <c r="L170" s="5">
        <v>40</v>
      </c>
    </row>
    <row r="171" spans="1:17" x14ac:dyDescent="0.3">
      <c r="A171" s="24">
        <v>201503251</v>
      </c>
      <c r="B171" s="25">
        <v>42122</v>
      </c>
      <c r="C171" s="4" t="s">
        <v>243</v>
      </c>
      <c r="D171" s="5" t="s">
        <v>306</v>
      </c>
      <c r="E171" s="26" t="s">
        <v>305</v>
      </c>
      <c r="F171" s="26" t="s">
        <v>529</v>
      </c>
      <c r="G171" s="4" t="s">
        <v>526</v>
      </c>
      <c r="H171" s="5" t="s">
        <v>531</v>
      </c>
      <c r="I171" s="3" t="s">
        <v>827</v>
      </c>
      <c r="J171" s="5">
        <v>84</v>
      </c>
      <c r="K171" s="5" t="s">
        <v>623</v>
      </c>
      <c r="L171" s="5">
        <v>40</v>
      </c>
    </row>
    <row r="172" spans="1:17" x14ac:dyDescent="0.3">
      <c r="A172" s="24">
        <v>201503310</v>
      </c>
      <c r="B172" s="25">
        <v>42124</v>
      </c>
      <c r="C172" s="4" t="s">
        <v>251</v>
      </c>
      <c r="D172" s="5" t="s">
        <v>284</v>
      </c>
      <c r="E172" s="26" t="s">
        <v>283</v>
      </c>
      <c r="F172" s="26" t="s">
        <v>529</v>
      </c>
      <c r="G172" s="4" t="s">
        <v>526</v>
      </c>
      <c r="H172" s="5" t="s">
        <v>531</v>
      </c>
      <c r="I172" s="3" t="s">
        <v>828</v>
      </c>
      <c r="J172" s="5">
        <v>77</v>
      </c>
      <c r="K172" s="5" t="s">
        <v>468</v>
      </c>
      <c r="L172" s="5">
        <v>40</v>
      </c>
    </row>
    <row r="173" spans="1:17" x14ac:dyDescent="0.3">
      <c r="A173" s="24">
        <v>201503321</v>
      </c>
      <c r="B173" s="25">
        <v>42128</v>
      </c>
      <c r="C173" s="4" t="s">
        <v>527</v>
      </c>
      <c r="D173" s="5" t="s">
        <v>542</v>
      </c>
      <c r="E173" s="5" t="s">
        <v>543</v>
      </c>
      <c r="F173" s="26" t="s">
        <v>529</v>
      </c>
      <c r="G173" s="4" t="s">
        <v>526</v>
      </c>
      <c r="H173" s="5" t="s">
        <v>531</v>
      </c>
      <c r="I173" s="3" t="s">
        <v>829</v>
      </c>
      <c r="J173" s="5">
        <v>134</v>
      </c>
      <c r="K173" s="5" t="s">
        <v>572</v>
      </c>
      <c r="L173" s="5">
        <v>40</v>
      </c>
    </row>
    <row r="174" spans="1:17" x14ac:dyDescent="0.3">
      <c r="A174" s="24">
        <v>201503418</v>
      </c>
      <c r="B174" s="25">
        <v>42125</v>
      </c>
      <c r="C174" s="4" t="s">
        <v>250</v>
      </c>
      <c r="D174" s="5" t="s">
        <v>294</v>
      </c>
      <c r="E174" s="26" t="s">
        <v>293</v>
      </c>
      <c r="F174" s="26" t="s">
        <v>529</v>
      </c>
      <c r="G174" s="4" t="s">
        <v>526</v>
      </c>
      <c r="H174" s="5" t="s">
        <v>531</v>
      </c>
      <c r="I174" s="3" t="s">
        <v>830</v>
      </c>
      <c r="J174" s="5">
        <v>83</v>
      </c>
      <c r="K174" s="5" t="s">
        <v>557</v>
      </c>
      <c r="L174" s="5">
        <v>40</v>
      </c>
    </row>
    <row r="175" spans="1:17" x14ac:dyDescent="0.3">
      <c r="A175" s="24">
        <v>201503426</v>
      </c>
      <c r="B175" s="25">
        <v>42124</v>
      </c>
      <c r="C175" s="4" t="s">
        <v>251</v>
      </c>
      <c r="D175" s="5" t="s">
        <v>284</v>
      </c>
      <c r="E175" s="26" t="s">
        <v>283</v>
      </c>
      <c r="F175" s="26" t="s">
        <v>529</v>
      </c>
      <c r="G175" s="4" t="s">
        <v>526</v>
      </c>
      <c r="H175" s="5" t="s">
        <v>531</v>
      </c>
      <c r="I175" s="3" t="s">
        <v>831</v>
      </c>
      <c r="J175" s="5">
        <v>79</v>
      </c>
      <c r="K175" s="5" t="s">
        <v>589</v>
      </c>
      <c r="L175" s="5">
        <v>40</v>
      </c>
    </row>
    <row r="176" spans="1:17" x14ac:dyDescent="0.3">
      <c r="A176" s="24">
        <v>201503447</v>
      </c>
      <c r="B176" s="25">
        <v>42128</v>
      </c>
      <c r="C176" s="4" t="s">
        <v>251</v>
      </c>
      <c r="D176" s="5" t="s">
        <v>284</v>
      </c>
      <c r="E176" s="26" t="s">
        <v>283</v>
      </c>
      <c r="F176" s="26" t="s">
        <v>529</v>
      </c>
      <c r="G176" s="4" t="s">
        <v>526</v>
      </c>
      <c r="H176" s="5" t="s">
        <v>531</v>
      </c>
      <c r="I176" s="3" t="s">
        <v>832</v>
      </c>
      <c r="J176" s="5">
        <v>86</v>
      </c>
      <c r="K176" s="5" t="s">
        <v>631</v>
      </c>
      <c r="L176" s="5">
        <v>40</v>
      </c>
    </row>
    <row r="177" spans="1:12" x14ac:dyDescent="0.3">
      <c r="A177" s="24">
        <v>201503568</v>
      </c>
      <c r="B177" s="25">
        <v>42128</v>
      </c>
      <c r="C177" s="4" t="s">
        <v>517</v>
      </c>
      <c r="D177" s="5" t="s">
        <v>536</v>
      </c>
      <c r="E177" s="5" t="s">
        <v>537</v>
      </c>
      <c r="F177" s="26" t="s">
        <v>529</v>
      </c>
      <c r="G177" s="4" t="s">
        <v>526</v>
      </c>
      <c r="H177" s="5" t="s">
        <v>531</v>
      </c>
      <c r="I177" s="3" t="s">
        <v>833</v>
      </c>
      <c r="J177" s="5">
        <v>87</v>
      </c>
      <c r="K177" s="5" t="s">
        <v>504</v>
      </c>
      <c r="L177" s="5">
        <v>39</v>
      </c>
    </row>
    <row r="178" spans="1:12" x14ac:dyDescent="0.3">
      <c r="A178" s="24">
        <v>201503587</v>
      </c>
      <c r="B178" s="25">
        <v>42140</v>
      </c>
      <c r="C178" s="4" t="s">
        <v>241</v>
      </c>
      <c r="D178" s="26" t="s">
        <v>461</v>
      </c>
      <c r="E178" s="26" t="s">
        <v>282</v>
      </c>
      <c r="F178" s="26" t="s">
        <v>529</v>
      </c>
      <c r="G178" s="4" t="s">
        <v>526</v>
      </c>
      <c r="H178" s="5" t="s">
        <v>531</v>
      </c>
      <c r="I178" s="3" t="s">
        <v>834</v>
      </c>
      <c r="J178" s="5">
        <v>88</v>
      </c>
      <c r="K178" s="5" t="s">
        <v>511</v>
      </c>
      <c r="L178" s="5">
        <v>40</v>
      </c>
    </row>
    <row r="179" spans="1:12" s="14" customFormat="1" x14ac:dyDescent="0.3">
      <c r="A179" s="24">
        <v>201503593</v>
      </c>
      <c r="B179" s="25">
        <v>42137</v>
      </c>
      <c r="C179" s="4" t="s">
        <v>243</v>
      </c>
      <c r="D179" s="5" t="s">
        <v>306</v>
      </c>
      <c r="E179" s="26" t="s">
        <v>305</v>
      </c>
      <c r="F179" s="26" t="s">
        <v>529</v>
      </c>
      <c r="G179" s="4" t="s">
        <v>526</v>
      </c>
      <c r="H179" s="5" t="s">
        <v>531</v>
      </c>
      <c r="I179" s="3" t="s">
        <v>835</v>
      </c>
      <c r="J179" s="5">
        <v>100</v>
      </c>
      <c r="K179" s="5" t="s">
        <v>561</v>
      </c>
      <c r="L179" s="5">
        <v>40</v>
      </c>
    </row>
    <row r="180" spans="1:12" x14ac:dyDescent="0.3">
      <c r="A180" s="24">
        <v>201503756</v>
      </c>
      <c r="B180" s="25">
        <v>42136</v>
      </c>
      <c r="C180" s="4" t="s">
        <v>249</v>
      </c>
      <c r="D180" s="5" t="s">
        <v>286</v>
      </c>
      <c r="E180" s="26" t="s">
        <v>285</v>
      </c>
      <c r="F180" s="26" t="s">
        <v>529</v>
      </c>
      <c r="G180" s="4" t="s">
        <v>526</v>
      </c>
      <c r="H180" s="5" t="s">
        <v>531</v>
      </c>
      <c r="I180" s="3" t="s">
        <v>836</v>
      </c>
      <c r="J180" s="5">
        <v>94</v>
      </c>
      <c r="K180" s="5" t="s">
        <v>561</v>
      </c>
      <c r="L180" s="5">
        <v>40</v>
      </c>
    </row>
    <row r="181" spans="1:12" x14ac:dyDescent="0.3">
      <c r="A181" s="24">
        <v>201503838</v>
      </c>
      <c r="B181" s="25">
        <v>42143</v>
      </c>
      <c r="C181" s="4" t="s">
        <v>249</v>
      </c>
      <c r="D181" s="5" t="s">
        <v>286</v>
      </c>
      <c r="E181" s="26" t="s">
        <v>285</v>
      </c>
      <c r="F181" s="26" t="s">
        <v>529</v>
      </c>
      <c r="G181" s="4" t="s">
        <v>526</v>
      </c>
      <c r="H181" s="5" t="s">
        <v>531</v>
      </c>
      <c r="I181" s="3" t="s">
        <v>837</v>
      </c>
      <c r="J181" s="5">
        <v>100</v>
      </c>
      <c r="K181" s="5" t="s">
        <v>599</v>
      </c>
      <c r="L181" s="5">
        <v>40</v>
      </c>
    </row>
    <row r="182" spans="1:12" x14ac:dyDescent="0.3">
      <c r="A182" s="24">
        <v>201503841</v>
      </c>
      <c r="B182" s="25">
        <v>42133</v>
      </c>
      <c r="C182" s="4" t="s">
        <v>249</v>
      </c>
      <c r="D182" s="5" t="s">
        <v>286</v>
      </c>
      <c r="E182" s="26" t="s">
        <v>285</v>
      </c>
      <c r="F182" s="26" t="s">
        <v>529</v>
      </c>
      <c r="G182" s="4" t="s">
        <v>526</v>
      </c>
      <c r="H182" s="5" t="s">
        <v>531</v>
      </c>
      <c r="I182" s="3" t="s">
        <v>838</v>
      </c>
      <c r="J182" s="5">
        <v>112</v>
      </c>
      <c r="K182" s="5" t="s">
        <v>612</v>
      </c>
      <c r="L182" s="5">
        <v>40</v>
      </c>
    </row>
    <row r="183" spans="1:12" x14ac:dyDescent="0.3">
      <c r="A183" s="24">
        <v>201503842</v>
      </c>
      <c r="B183" s="25">
        <v>42140</v>
      </c>
      <c r="C183" s="4" t="s">
        <v>249</v>
      </c>
      <c r="D183" s="5" t="s">
        <v>286</v>
      </c>
      <c r="E183" s="26" t="s">
        <v>285</v>
      </c>
      <c r="F183" s="26" t="s">
        <v>529</v>
      </c>
      <c r="G183" s="4" t="s">
        <v>526</v>
      </c>
      <c r="H183" s="5" t="s">
        <v>531</v>
      </c>
      <c r="I183" s="3" t="s">
        <v>839</v>
      </c>
      <c r="J183" s="5">
        <v>105</v>
      </c>
      <c r="K183" s="5" t="s">
        <v>630</v>
      </c>
      <c r="L183" s="5">
        <v>40</v>
      </c>
    </row>
    <row r="184" spans="1:12" x14ac:dyDescent="0.3">
      <c r="A184" s="24">
        <v>201503845</v>
      </c>
      <c r="B184" s="25">
        <v>42133</v>
      </c>
      <c r="C184" s="4" t="s">
        <v>249</v>
      </c>
      <c r="D184" s="5" t="s">
        <v>286</v>
      </c>
      <c r="E184" s="26" t="s">
        <v>285</v>
      </c>
      <c r="F184" s="26" t="s">
        <v>529</v>
      </c>
      <c r="G184" s="4" t="s">
        <v>526</v>
      </c>
      <c r="H184" s="5" t="s">
        <v>531</v>
      </c>
      <c r="I184" s="3" t="s">
        <v>840</v>
      </c>
      <c r="J184" s="5">
        <v>72</v>
      </c>
      <c r="K184" s="5" t="s">
        <v>507</v>
      </c>
      <c r="L184" s="5">
        <v>40</v>
      </c>
    </row>
    <row r="185" spans="1:12" x14ac:dyDescent="0.3">
      <c r="A185" s="24">
        <v>201409182</v>
      </c>
      <c r="B185" s="25">
        <v>41888</v>
      </c>
      <c r="C185" s="4" t="s">
        <v>243</v>
      </c>
      <c r="D185" s="5" t="s">
        <v>306</v>
      </c>
      <c r="E185" s="26" t="s">
        <v>305</v>
      </c>
      <c r="F185" s="26" t="s">
        <v>529</v>
      </c>
      <c r="G185" s="4" t="s">
        <v>526</v>
      </c>
      <c r="H185" s="5" t="s">
        <v>531</v>
      </c>
      <c r="I185" s="3" t="s">
        <v>726</v>
      </c>
      <c r="J185" s="5">
        <v>80</v>
      </c>
      <c r="K185" s="5" t="s">
        <v>594</v>
      </c>
      <c r="L185" s="5">
        <v>5437</v>
      </c>
    </row>
    <row r="186" spans="1:12" s="15" customFormat="1" x14ac:dyDescent="0.3">
      <c r="A186" s="24">
        <v>201503879</v>
      </c>
      <c r="B186" s="25">
        <v>42143</v>
      </c>
      <c r="C186" s="4" t="s">
        <v>249</v>
      </c>
      <c r="D186" s="5" t="s">
        <v>286</v>
      </c>
      <c r="E186" s="26" t="s">
        <v>285</v>
      </c>
      <c r="F186" s="26" t="s">
        <v>529</v>
      </c>
      <c r="G186" s="4" t="s">
        <v>526</v>
      </c>
      <c r="H186" s="5" t="s">
        <v>531</v>
      </c>
      <c r="I186" s="3" t="s">
        <v>842</v>
      </c>
      <c r="J186" s="5">
        <v>92</v>
      </c>
      <c r="K186" s="5" t="s">
        <v>484</v>
      </c>
      <c r="L186" s="5">
        <v>40</v>
      </c>
    </row>
    <row r="187" spans="1:12" x14ac:dyDescent="0.3">
      <c r="A187" s="24">
        <v>201504075</v>
      </c>
      <c r="B187" s="25">
        <v>42145</v>
      </c>
      <c r="C187" s="4" t="s">
        <v>245</v>
      </c>
      <c r="D187" s="5" t="s">
        <v>296</v>
      </c>
      <c r="E187" s="26" t="s">
        <v>295</v>
      </c>
      <c r="F187" s="26" t="s">
        <v>529</v>
      </c>
      <c r="G187" s="4" t="s">
        <v>526</v>
      </c>
      <c r="H187" s="5" t="s">
        <v>531</v>
      </c>
      <c r="I187" s="3" t="s">
        <v>843</v>
      </c>
      <c r="J187" s="5">
        <v>115</v>
      </c>
      <c r="K187" s="5" t="s">
        <v>634</v>
      </c>
      <c r="L187" s="5">
        <v>40</v>
      </c>
    </row>
    <row r="188" spans="1:12" x14ac:dyDescent="0.3">
      <c r="A188" s="24">
        <v>201504172</v>
      </c>
      <c r="B188" s="25">
        <v>42147</v>
      </c>
      <c r="C188" s="4" t="s">
        <v>243</v>
      </c>
      <c r="D188" s="5" t="s">
        <v>306</v>
      </c>
      <c r="E188" s="26" t="s">
        <v>305</v>
      </c>
      <c r="F188" s="26" t="s">
        <v>529</v>
      </c>
      <c r="G188" s="4" t="s">
        <v>526</v>
      </c>
      <c r="H188" s="5" t="s">
        <v>531</v>
      </c>
      <c r="I188" s="3" t="s">
        <v>844</v>
      </c>
      <c r="J188" s="5">
        <v>92</v>
      </c>
      <c r="K188" s="5" t="s">
        <v>606</v>
      </c>
      <c r="L188" s="5">
        <v>40</v>
      </c>
    </row>
    <row r="189" spans="1:12" x14ac:dyDescent="0.3">
      <c r="A189" s="24">
        <v>201504287</v>
      </c>
      <c r="B189" s="25">
        <v>42156</v>
      </c>
      <c r="C189" s="4" t="s">
        <v>245</v>
      </c>
      <c r="D189" s="5" t="s">
        <v>296</v>
      </c>
      <c r="E189" s="26" t="s">
        <v>295</v>
      </c>
      <c r="F189" s="26" t="s">
        <v>529</v>
      </c>
      <c r="G189" s="4" t="s">
        <v>526</v>
      </c>
      <c r="H189" s="5" t="s">
        <v>531</v>
      </c>
      <c r="I189" s="3" t="s">
        <v>845</v>
      </c>
      <c r="J189" s="5">
        <v>113</v>
      </c>
      <c r="K189" s="5" t="s">
        <v>593</v>
      </c>
      <c r="L189" s="5">
        <v>40</v>
      </c>
    </row>
    <row r="190" spans="1:12" x14ac:dyDescent="0.3">
      <c r="A190" s="24">
        <v>201504437</v>
      </c>
      <c r="B190" s="25">
        <v>42157</v>
      </c>
      <c r="C190" s="4" t="s">
        <v>239</v>
      </c>
      <c r="D190" s="5" t="s">
        <v>287</v>
      </c>
      <c r="E190" s="27" t="s">
        <v>288</v>
      </c>
      <c r="F190" s="26" t="s">
        <v>529</v>
      </c>
      <c r="G190" s="4" t="s">
        <v>526</v>
      </c>
      <c r="H190" s="5" t="s">
        <v>531</v>
      </c>
      <c r="I190" s="3" t="s">
        <v>846</v>
      </c>
      <c r="J190" s="5">
        <v>160</v>
      </c>
      <c r="K190" s="5" t="s">
        <v>583</v>
      </c>
      <c r="L190" s="5">
        <v>40</v>
      </c>
    </row>
    <row r="191" spans="1:12" x14ac:dyDescent="0.3">
      <c r="A191" s="24">
        <v>201504487</v>
      </c>
      <c r="B191" s="25">
        <v>42163</v>
      </c>
      <c r="C191" s="4" t="s">
        <v>243</v>
      </c>
      <c r="D191" s="5" t="s">
        <v>306</v>
      </c>
      <c r="E191" s="26" t="s">
        <v>305</v>
      </c>
      <c r="F191" s="26" t="s">
        <v>529</v>
      </c>
      <c r="G191" s="4" t="s">
        <v>526</v>
      </c>
      <c r="H191" s="5" t="s">
        <v>531</v>
      </c>
      <c r="I191" s="3" t="s">
        <v>847</v>
      </c>
      <c r="J191" s="5">
        <v>85</v>
      </c>
      <c r="K191" s="5" t="s">
        <v>557</v>
      </c>
      <c r="L191" s="5">
        <v>40</v>
      </c>
    </row>
    <row r="192" spans="1:12" x14ac:dyDescent="0.3">
      <c r="A192" s="24">
        <v>201504515</v>
      </c>
      <c r="B192" s="25">
        <v>42161</v>
      </c>
      <c r="C192" s="4" t="s">
        <v>224</v>
      </c>
      <c r="D192" s="5" t="s">
        <v>290</v>
      </c>
      <c r="E192" s="26" t="s">
        <v>289</v>
      </c>
      <c r="F192" s="26" t="s">
        <v>529</v>
      </c>
      <c r="G192" s="4" t="s">
        <v>526</v>
      </c>
      <c r="H192" s="5" t="s">
        <v>531</v>
      </c>
      <c r="I192" s="3" t="s">
        <v>848</v>
      </c>
      <c r="J192" s="5">
        <v>80</v>
      </c>
      <c r="K192" s="5" t="s">
        <v>465</v>
      </c>
      <c r="L192" s="5">
        <v>39</v>
      </c>
    </row>
    <row r="193" spans="1:17" x14ac:dyDescent="0.3">
      <c r="A193" s="9">
        <v>201504525</v>
      </c>
      <c r="B193" s="25">
        <v>42161</v>
      </c>
      <c r="C193" s="4" t="s">
        <v>244</v>
      </c>
      <c r="D193" s="5" t="s">
        <v>304</v>
      </c>
      <c r="E193" s="26" t="s">
        <v>303</v>
      </c>
      <c r="F193" s="26" t="s">
        <v>529</v>
      </c>
      <c r="G193" s="4" t="s">
        <v>526</v>
      </c>
      <c r="H193" s="5" t="s">
        <v>531</v>
      </c>
      <c r="I193" s="3" t="s">
        <v>849</v>
      </c>
      <c r="J193" s="5">
        <v>157</v>
      </c>
      <c r="K193" s="5" t="s">
        <v>636</v>
      </c>
      <c r="L193" s="5">
        <v>682</v>
      </c>
      <c r="N193" s="20"/>
      <c r="O193" s="17"/>
      <c r="P193" s="20"/>
      <c r="Q193" s="20"/>
    </row>
    <row r="194" spans="1:17" x14ac:dyDescent="0.3">
      <c r="A194" s="24">
        <v>201504535</v>
      </c>
      <c r="B194" s="25">
        <v>42159</v>
      </c>
      <c r="C194" s="4" t="s">
        <v>224</v>
      </c>
      <c r="D194" s="5" t="s">
        <v>290</v>
      </c>
      <c r="E194" s="26" t="s">
        <v>289</v>
      </c>
      <c r="F194" s="26" t="s">
        <v>529</v>
      </c>
      <c r="G194" s="4" t="s">
        <v>526</v>
      </c>
      <c r="H194" s="5" t="s">
        <v>531</v>
      </c>
      <c r="I194" s="3" t="s">
        <v>850</v>
      </c>
      <c r="J194" s="5">
        <v>119</v>
      </c>
      <c r="K194" s="5" t="s">
        <v>565</v>
      </c>
      <c r="L194" s="5">
        <v>40</v>
      </c>
    </row>
    <row r="195" spans="1:17" x14ac:dyDescent="0.3">
      <c r="A195" s="24">
        <v>201504617</v>
      </c>
      <c r="B195" s="25">
        <v>42170</v>
      </c>
      <c r="C195" s="4" t="s">
        <v>248</v>
      </c>
      <c r="D195" s="5" t="s">
        <v>292</v>
      </c>
      <c r="E195" s="26" t="s">
        <v>291</v>
      </c>
      <c r="F195" s="26" t="s">
        <v>529</v>
      </c>
      <c r="G195" s="4" t="s">
        <v>526</v>
      </c>
      <c r="H195" s="5" t="s">
        <v>531</v>
      </c>
      <c r="I195" s="3" t="s">
        <v>851</v>
      </c>
      <c r="J195" s="5">
        <v>127</v>
      </c>
      <c r="K195" s="5" t="s">
        <v>637</v>
      </c>
      <c r="L195" s="5">
        <v>40</v>
      </c>
    </row>
    <row r="196" spans="1:17" x14ac:dyDescent="0.3">
      <c r="A196" s="24">
        <v>201504624</v>
      </c>
      <c r="B196" s="25">
        <v>42172</v>
      </c>
      <c r="C196" s="4" t="s">
        <v>249</v>
      </c>
      <c r="D196" s="5" t="s">
        <v>286</v>
      </c>
      <c r="E196" s="26" t="s">
        <v>285</v>
      </c>
      <c r="F196" s="26" t="s">
        <v>529</v>
      </c>
      <c r="G196" s="4" t="s">
        <v>526</v>
      </c>
      <c r="H196" s="5" t="s">
        <v>531</v>
      </c>
      <c r="I196" s="3" t="s">
        <v>852</v>
      </c>
      <c r="J196" s="5">
        <v>112</v>
      </c>
      <c r="K196" s="5" t="s">
        <v>608</v>
      </c>
      <c r="L196" s="5">
        <v>40</v>
      </c>
    </row>
    <row r="197" spans="1:17" x14ac:dyDescent="0.3">
      <c r="A197" s="9">
        <v>201504717</v>
      </c>
      <c r="B197" s="25">
        <v>42165</v>
      </c>
      <c r="C197" s="4" t="s">
        <v>246</v>
      </c>
      <c r="D197" s="5" t="s">
        <v>302</v>
      </c>
      <c r="E197" s="26" t="s">
        <v>301</v>
      </c>
      <c r="F197" s="26" t="s">
        <v>529</v>
      </c>
      <c r="G197" s="4" t="s">
        <v>526</v>
      </c>
      <c r="H197" s="5" t="s">
        <v>531</v>
      </c>
      <c r="I197" s="3" t="s">
        <v>853</v>
      </c>
      <c r="J197" s="5">
        <v>136</v>
      </c>
      <c r="K197" s="5" t="s">
        <v>502</v>
      </c>
      <c r="L197" s="5">
        <v>682</v>
      </c>
      <c r="N197" s="20"/>
      <c r="O197" s="17"/>
      <c r="P197" s="20"/>
      <c r="Q197" s="20"/>
    </row>
    <row r="198" spans="1:17" x14ac:dyDescent="0.3">
      <c r="A198" s="24">
        <v>201504722</v>
      </c>
      <c r="B198" s="25">
        <v>42173</v>
      </c>
      <c r="C198" s="4" t="s">
        <v>242</v>
      </c>
      <c r="D198" s="5" t="s">
        <v>308</v>
      </c>
      <c r="E198" s="26" t="s">
        <v>307</v>
      </c>
      <c r="F198" s="26" t="s">
        <v>529</v>
      </c>
      <c r="G198" s="4" t="s">
        <v>526</v>
      </c>
      <c r="H198" s="5" t="s">
        <v>515</v>
      </c>
      <c r="I198" s="3" t="s">
        <v>854</v>
      </c>
      <c r="J198" s="5">
        <v>124</v>
      </c>
      <c r="K198" s="5" t="s">
        <v>608</v>
      </c>
      <c r="L198" s="5">
        <v>40</v>
      </c>
    </row>
    <row r="199" spans="1:17" x14ac:dyDescent="0.3">
      <c r="A199" s="9">
        <v>201504777</v>
      </c>
      <c r="B199" s="25">
        <v>42174</v>
      </c>
      <c r="C199" s="4" t="s">
        <v>518</v>
      </c>
      <c r="D199" s="5" t="s">
        <v>534</v>
      </c>
      <c r="E199" s="5" t="s">
        <v>535</v>
      </c>
      <c r="F199" s="26" t="s">
        <v>529</v>
      </c>
      <c r="G199" s="4" t="s">
        <v>526</v>
      </c>
      <c r="H199" s="5" t="s">
        <v>532</v>
      </c>
      <c r="I199" s="3" t="s">
        <v>855</v>
      </c>
      <c r="J199" s="5">
        <v>188</v>
      </c>
      <c r="K199" s="5" t="s">
        <v>638</v>
      </c>
      <c r="L199" s="5">
        <v>40</v>
      </c>
    </row>
    <row r="200" spans="1:17" x14ac:dyDescent="0.3">
      <c r="A200" s="24">
        <v>201504798</v>
      </c>
      <c r="B200" s="25">
        <v>42170</v>
      </c>
      <c r="C200" s="4" t="s">
        <v>249</v>
      </c>
      <c r="D200" s="5" t="s">
        <v>286</v>
      </c>
      <c r="E200" s="26" t="s">
        <v>285</v>
      </c>
      <c r="F200" s="26" t="s">
        <v>529</v>
      </c>
      <c r="G200" s="4" t="s">
        <v>526</v>
      </c>
      <c r="H200" s="5" t="s">
        <v>531</v>
      </c>
      <c r="I200" s="3" t="s">
        <v>856</v>
      </c>
      <c r="J200" s="5">
        <v>181</v>
      </c>
      <c r="K200" s="5" t="s">
        <v>614</v>
      </c>
      <c r="L200" s="5">
        <v>40</v>
      </c>
    </row>
    <row r="201" spans="1:17" x14ac:dyDescent="0.3">
      <c r="A201" s="24">
        <v>201504928</v>
      </c>
      <c r="B201" s="25">
        <v>42182</v>
      </c>
      <c r="C201" s="4" t="s">
        <v>250</v>
      </c>
      <c r="D201" s="5" t="s">
        <v>294</v>
      </c>
      <c r="E201" s="26" t="s">
        <v>293</v>
      </c>
      <c r="F201" s="26" t="s">
        <v>529</v>
      </c>
      <c r="G201" s="4" t="s">
        <v>526</v>
      </c>
      <c r="H201" s="5" t="s">
        <v>531</v>
      </c>
      <c r="I201" s="3" t="s">
        <v>857</v>
      </c>
      <c r="J201" s="5">
        <v>126</v>
      </c>
      <c r="K201" s="5" t="s">
        <v>566</v>
      </c>
      <c r="L201" s="5">
        <v>40</v>
      </c>
    </row>
    <row r="202" spans="1:17" x14ac:dyDescent="0.3">
      <c r="A202" s="24">
        <v>201505111</v>
      </c>
      <c r="B202" s="25">
        <v>42178</v>
      </c>
      <c r="C202" s="4" t="s">
        <v>224</v>
      </c>
      <c r="D202" s="5" t="s">
        <v>290</v>
      </c>
      <c r="E202" s="26" t="s">
        <v>289</v>
      </c>
      <c r="F202" s="26" t="s">
        <v>529</v>
      </c>
      <c r="G202" s="4" t="s">
        <v>526</v>
      </c>
      <c r="H202" s="5" t="s">
        <v>531</v>
      </c>
      <c r="I202" s="3" t="s">
        <v>858</v>
      </c>
      <c r="J202" s="5">
        <v>102</v>
      </c>
      <c r="K202" s="5" t="s">
        <v>639</v>
      </c>
      <c r="L202" s="5">
        <v>40</v>
      </c>
    </row>
    <row r="203" spans="1:17" x14ac:dyDescent="0.3">
      <c r="A203" s="24">
        <v>201505354</v>
      </c>
      <c r="B203" s="25">
        <v>42187</v>
      </c>
      <c r="C203" s="4" t="s">
        <v>250</v>
      </c>
      <c r="D203" s="5" t="s">
        <v>294</v>
      </c>
      <c r="E203" s="26" t="s">
        <v>293</v>
      </c>
      <c r="F203" s="26" t="s">
        <v>529</v>
      </c>
      <c r="G203" s="4" t="s">
        <v>526</v>
      </c>
      <c r="H203" s="5" t="s">
        <v>531</v>
      </c>
      <c r="I203" s="3" t="s">
        <v>859</v>
      </c>
      <c r="J203" s="5">
        <v>111</v>
      </c>
      <c r="K203" s="5" t="s">
        <v>628</v>
      </c>
      <c r="L203" s="5">
        <v>40</v>
      </c>
    </row>
    <row r="204" spans="1:17" x14ac:dyDescent="0.3">
      <c r="A204" s="24">
        <v>201505671</v>
      </c>
      <c r="B204" s="25">
        <v>42192</v>
      </c>
      <c r="C204" s="4" t="s">
        <v>224</v>
      </c>
      <c r="D204" s="5" t="s">
        <v>290</v>
      </c>
      <c r="E204" s="26" t="s">
        <v>289</v>
      </c>
      <c r="F204" s="26" t="s">
        <v>529</v>
      </c>
      <c r="G204" s="4" t="s">
        <v>526</v>
      </c>
      <c r="H204" s="5" t="s">
        <v>531</v>
      </c>
      <c r="I204" s="3" t="s">
        <v>860</v>
      </c>
      <c r="J204" s="5">
        <v>116</v>
      </c>
      <c r="K204" s="5" t="s">
        <v>589</v>
      </c>
      <c r="L204" s="5">
        <v>39</v>
      </c>
    </row>
    <row r="205" spans="1:17" x14ac:dyDescent="0.3">
      <c r="A205" s="24">
        <v>201505685</v>
      </c>
      <c r="B205" s="25">
        <v>42193</v>
      </c>
      <c r="C205" s="4" t="s">
        <v>250</v>
      </c>
      <c r="D205" s="5" t="s">
        <v>294</v>
      </c>
      <c r="E205" s="26" t="s">
        <v>293</v>
      </c>
      <c r="F205" s="26" t="s">
        <v>529</v>
      </c>
      <c r="G205" s="4" t="s">
        <v>526</v>
      </c>
      <c r="H205" s="5" t="s">
        <v>531</v>
      </c>
      <c r="I205" s="3" t="s">
        <v>861</v>
      </c>
      <c r="J205" s="5">
        <v>66</v>
      </c>
      <c r="K205" s="5" t="s">
        <v>562</v>
      </c>
      <c r="L205" s="5">
        <v>39</v>
      </c>
    </row>
    <row r="206" spans="1:17" x14ac:dyDescent="0.3">
      <c r="A206" s="24">
        <v>201505837</v>
      </c>
      <c r="B206" s="25">
        <v>42201</v>
      </c>
      <c r="C206" s="4" t="s">
        <v>244</v>
      </c>
      <c r="D206" s="5" t="s">
        <v>304</v>
      </c>
      <c r="E206" s="26" t="s">
        <v>303</v>
      </c>
      <c r="F206" s="26" t="s">
        <v>529</v>
      </c>
      <c r="G206" s="4" t="s">
        <v>526</v>
      </c>
      <c r="H206" s="5" t="s">
        <v>531</v>
      </c>
      <c r="I206" s="3" t="s">
        <v>862</v>
      </c>
      <c r="J206" s="5">
        <v>192</v>
      </c>
      <c r="K206" s="5" t="s">
        <v>615</v>
      </c>
      <c r="L206" s="5">
        <v>40</v>
      </c>
    </row>
    <row r="207" spans="1:17" x14ac:dyDescent="0.3">
      <c r="A207" s="9">
        <v>201505847</v>
      </c>
      <c r="B207" s="25">
        <v>42202</v>
      </c>
      <c r="C207" s="4" t="s">
        <v>520</v>
      </c>
      <c r="D207" s="5" t="s">
        <v>544</v>
      </c>
      <c r="E207" s="5" t="s">
        <v>545</v>
      </c>
      <c r="F207" s="26" t="s">
        <v>529</v>
      </c>
      <c r="G207" s="4" t="s">
        <v>526</v>
      </c>
      <c r="H207" s="5" t="s">
        <v>531</v>
      </c>
      <c r="I207" s="3" t="s">
        <v>863</v>
      </c>
      <c r="J207" s="5">
        <v>120</v>
      </c>
      <c r="K207" s="5" t="s">
        <v>640</v>
      </c>
      <c r="L207" s="5">
        <v>682</v>
      </c>
      <c r="N207" s="20"/>
      <c r="O207" s="17"/>
      <c r="P207" s="20"/>
      <c r="Q207" s="20"/>
    </row>
    <row r="208" spans="1:17" x14ac:dyDescent="0.3">
      <c r="A208" s="24">
        <v>201505858</v>
      </c>
      <c r="B208" s="25">
        <v>42196</v>
      </c>
      <c r="C208" s="4" t="s">
        <v>248</v>
      </c>
      <c r="D208" s="5" t="s">
        <v>292</v>
      </c>
      <c r="E208" s="26" t="s">
        <v>291</v>
      </c>
      <c r="F208" s="26" t="s">
        <v>529</v>
      </c>
      <c r="G208" s="4" t="s">
        <v>526</v>
      </c>
      <c r="H208" s="5" t="s">
        <v>531</v>
      </c>
      <c r="I208" s="3" t="s">
        <v>864</v>
      </c>
      <c r="J208" s="5">
        <v>124</v>
      </c>
      <c r="K208" s="5" t="s">
        <v>628</v>
      </c>
      <c r="L208" s="5">
        <v>39</v>
      </c>
    </row>
    <row r="209" spans="1:17" x14ac:dyDescent="0.3">
      <c r="A209" s="24">
        <v>201505866</v>
      </c>
      <c r="B209" s="25">
        <v>42206</v>
      </c>
      <c r="C209" s="4" t="s">
        <v>527</v>
      </c>
      <c r="D209" s="5" t="s">
        <v>542</v>
      </c>
      <c r="E209" s="5" t="s">
        <v>543</v>
      </c>
      <c r="F209" s="26" t="s">
        <v>529</v>
      </c>
      <c r="G209" s="4" t="s">
        <v>526</v>
      </c>
      <c r="H209" s="5" t="s">
        <v>531</v>
      </c>
      <c r="I209" s="3" t="s">
        <v>865</v>
      </c>
      <c r="J209" s="5">
        <v>96</v>
      </c>
      <c r="K209" s="5" t="s">
        <v>593</v>
      </c>
      <c r="L209" s="5">
        <v>40</v>
      </c>
    </row>
    <row r="210" spans="1:17" x14ac:dyDescent="0.3">
      <c r="A210" s="9">
        <v>201505937</v>
      </c>
      <c r="B210" s="25">
        <v>42208</v>
      </c>
      <c r="C210" s="4" t="s">
        <v>246</v>
      </c>
      <c r="D210" s="5" t="s">
        <v>302</v>
      </c>
      <c r="E210" s="26" t="s">
        <v>301</v>
      </c>
      <c r="F210" s="26" t="s">
        <v>529</v>
      </c>
      <c r="G210" s="4" t="s">
        <v>526</v>
      </c>
      <c r="H210" s="5" t="s">
        <v>531</v>
      </c>
      <c r="I210" s="3" t="s">
        <v>866</v>
      </c>
      <c r="J210" s="5">
        <v>175</v>
      </c>
      <c r="K210" s="5" t="s">
        <v>627</v>
      </c>
      <c r="L210" s="5">
        <v>682</v>
      </c>
      <c r="N210" s="20"/>
      <c r="O210" s="17"/>
      <c r="P210" s="20"/>
      <c r="Q210" s="20"/>
    </row>
    <row r="211" spans="1:17" x14ac:dyDescent="0.3">
      <c r="A211" s="24">
        <v>201505986</v>
      </c>
      <c r="B211" s="25">
        <v>42210</v>
      </c>
      <c r="C211" s="4" t="s">
        <v>243</v>
      </c>
      <c r="D211" s="5" t="s">
        <v>306</v>
      </c>
      <c r="E211" s="26" t="s">
        <v>305</v>
      </c>
      <c r="F211" s="26" t="s">
        <v>529</v>
      </c>
      <c r="G211" s="4" t="s">
        <v>526</v>
      </c>
      <c r="H211" s="5" t="s">
        <v>515</v>
      </c>
      <c r="I211" s="3" t="s">
        <v>867</v>
      </c>
      <c r="J211" s="5">
        <v>192</v>
      </c>
      <c r="K211" s="5" t="s">
        <v>502</v>
      </c>
      <c r="L211" s="5">
        <v>39</v>
      </c>
    </row>
    <row r="212" spans="1:17" x14ac:dyDescent="0.3">
      <c r="A212" s="24">
        <v>201506082</v>
      </c>
      <c r="B212" s="25">
        <v>42210</v>
      </c>
      <c r="C212" s="4" t="s">
        <v>249</v>
      </c>
      <c r="D212" s="5" t="s">
        <v>286</v>
      </c>
      <c r="E212" s="26" t="s">
        <v>285</v>
      </c>
      <c r="F212" s="26" t="s">
        <v>529</v>
      </c>
      <c r="G212" s="4" t="s">
        <v>526</v>
      </c>
      <c r="H212" s="5" t="s">
        <v>531</v>
      </c>
      <c r="I212" s="3" t="s">
        <v>868</v>
      </c>
      <c r="J212" s="5">
        <v>171</v>
      </c>
      <c r="K212" s="5" t="s">
        <v>615</v>
      </c>
      <c r="L212" s="5">
        <v>40</v>
      </c>
    </row>
    <row r="213" spans="1:17" x14ac:dyDescent="0.3">
      <c r="A213" s="24">
        <v>201506135</v>
      </c>
      <c r="B213" s="25">
        <v>42208</v>
      </c>
      <c r="C213" s="4" t="s">
        <v>242</v>
      </c>
      <c r="D213" s="5" t="s">
        <v>308</v>
      </c>
      <c r="E213" s="26" t="s">
        <v>307</v>
      </c>
      <c r="F213" s="26" t="s">
        <v>529</v>
      </c>
      <c r="G213" s="4" t="s">
        <v>526</v>
      </c>
      <c r="H213" s="5" t="s">
        <v>531</v>
      </c>
      <c r="I213" s="3" t="s">
        <v>869</v>
      </c>
      <c r="J213" s="5">
        <v>141</v>
      </c>
      <c r="K213" s="5" t="s">
        <v>616</v>
      </c>
      <c r="L213" s="5">
        <v>39</v>
      </c>
    </row>
    <row r="214" spans="1:17" x14ac:dyDescent="0.3">
      <c r="A214" s="9">
        <v>201506175</v>
      </c>
      <c r="B214" s="25">
        <v>42212</v>
      </c>
      <c r="C214" s="4" t="s">
        <v>528</v>
      </c>
      <c r="D214" s="5" t="s">
        <v>550</v>
      </c>
      <c r="E214" s="5" t="s">
        <v>551</v>
      </c>
      <c r="F214" s="26" t="s">
        <v>529</v>
      </c>
      <c r="G214" s="4" t="s">
        <v>526</v>
      </c>
      <c r="H214" s="5" t="s">
        <v>531</v>
      </c>
      <c r="I214" s="3" t="s">
        <v>870</v>
      </c>
      <c r="J214" s="5">
        <v>130</v>
      </c>
      <c r="K214" s="5" t="s">
        <v>464</v>
      </c>
      <c r="L214" s="5">
        <v>682</v>
      </c>
      <c r="N214" s="20"/>
      <c r="O214" s="17"/>
      <c r="P214" s="20"/>
      <c r="Q214" s="20"/>
    </row>
    <row r="215" spans="1:17" x14ac:dyDescent="0.3">
      <c r="A215" s="9">
        <v>201506254</v>
      </c>
      <c r="B215" s="25">
        <v>42212</v>
      </c>
      <c r="C215" s="4" t="s">
        <v>518</v>
      </c>
      <c r="D215" s="5" t="s">
        <v>534</v>
      </c>
      <c r="E215" s="5" t="s">
        <v>535</v>
      </c>
      <c r="F215" s="26" t="s">
        <v>529</v>
      </c>
      <c r="G215" s="4" t="s">
        <v>526</v>
      </c>
      <c r="H215" s="5" t="s">
        <v>530</v>
      </c>
      <c r="I215" s="3" t="s">
        <v>871</v>
      </c>
      <c r="J215" s="5">
        <v>129</v>
      </c>
      <c r="K215" s="5" t="s">
        <v>566</v>
      </c>
      <c r="L215" s="5">
        <v>40</v>
      </c>
    </row>
    <row r="216" spans="1:17" x14ac:dyDescent="0.3">
      <c r="A216" s="24">
        <v>201506375</v>
      </c>
      <c r="B216" s="25">
        <v>42206</v>
      </c>
      <c r="C216" s="4" t="s">
        <v>224</v>
      </c>
      <c r="D216" s="5" t="s">
        <v>290</v>
      </c>
      <c r="E216" s="26" t="s">
        <v>289</v>
      </c>
      <c r="F216" s="26" t="s">
        <v>529</v>
      </c>
      <c r="G216" s="4" t="s">
        <v>526</v>
      </c>
      <c r="H216" s="5" t="s">
        <v>531</v>
      </c>
      <c r="I216" s="3" t="s">
        <v>872</v>
      </c>
      <c r="J216" s="5">
        <v>141</v>
      </c>
      <c r="K216" s="5" t="s">
        <v>641</v>
      </c>
      <c r="L216" s="5">
        <v>40</v>
      </c>
    </row>
    <row r="217" spans="1:17" x14ac:dyDescent="0.3">
      <c r="A217" s="24">
        <v>201506447</v>
      </c>
      <c r="B217" s="25">
        <v>42210</v>
      </c>
      <c r="C217" s="4" t="s">
        <v>249</v>
      </c>
      <c r="D217" s="5" t="s">
        <v>286</v>
      </c>
      <c r="E217" s="26" t="s">
        <v>285</v>
      </c>
      <c r="F217" s="26" t="s">
        <v>529</v>
      </c>
      <c r="G217" s="4" t="s">
        <v>526</v>
      </c>
      <c r="H217" s="5" t="s">
        <v>531</v>
      </c>
      <c r="I217" s="3" t="s">
        <v>873</v>
      </c>
      <c r="J217" s="5">
        <v>106</v>
      </c>
      <c r="K217" s="5" t="s">
        <v>641</v>
      </c>
      <c r="L217" s="5">
        <v>40</v>
      </c>
    </row>
    <row r="218" spans="1:17" x14ac:dyDescent="0.3">
      <c r="A218" s="24">
        <v>201506534</v>
      </c>
      <c r="B218" s="25">
        <v>42213</v>
      </c>
      <c r="C218" s="4" t="s">
        <v>251</v>
      </c>
      <c r="D218" s="5" t="s">
        <v>284</v>
      </c>
      <c r="E218" s="26" t="s">
        <v>283</v>
      </c>
      <c r="F218" s="26" t="s">
        <v>529</v>
      </c>
      <c r="G218" s="4" t="s">
        <v>526</v>
      </c>
      <c r="H218" s="5" t="s">
        <v>531</v>
      </c>
      <c r="I218" s="3" t="s">
        <v>874</v>
      </c>
      <c r="J218" s="5">
        <v>146</v>
      </c>
      <c r="K218" s="5" t="s">
        <v>564</v>
      </c>
      <c r="L218" s="5">
        <v>40</v>
      </c>
    </row>
    <row r="219" spans="1:17" x14ac:dyDescent="0.3">
      <c r="A219" s="9">
        <v>201506601</v>
      </c>
      <c r="B219" s="25">
        <v>42217</v>
      </c>
      <c r="C219" s="4" t="s">
        <v>225</v>
      </c>
      <c r="D219" s="5" t="s">
        <v>298</v>
      </c>
      <c r="E219" s="26" t="s">
        <v>297</v>
      </c>
      <c r="F219" s="26" t="s">
        <v>529</v>
      </c>
      <c r="G219" s="4" t="s">
        <v>526</v>
      </c>
      <c r="H219" s="5" t="s">
        <v>531</v>
      </c>
      <c r="I219" s="3" t="s">
        <v>875</v>
      </c>
      <c r="J219" s="5">
        <v>117</v>
      </c>
      <c r="K219" s="5" t="s">
        <v>501</v>
      </c>
      <c r="L219" s="5">
        <v>682</v>
      </c>
      <c r="N219" s="20"/>
      <c r="O219" s="17"/>
      <c r="P219" s="20"/>
      <c r="Q219" s="20"/>
    </row>
    <row r="220" spans="1:17" x14ac:dyDescent="0.3">
      <c r="A220" s="24">
        <v>201412831</v>
      </c>
      <c r="B220" s="25">
        <v>41977</v>
      </c>
      <c r="C220" s="4" t="s">
        <v>243</v>
      </c>
      <c r="D220" s="5" t="s">
        <v>306</v>
      </c>
      <c r="E220" s="26" t="s">
        <v>305</v>
      </c>
      <c r="F220" s="26" t="s">
        <v>529</v>
      </c>
      <c r="G220" s="4" t="s">
        <v>526</v>
      </c>
      <c r="H220" s="5" t="s">
        <v>531</v>
      </c>
      <c r="I220" s="3" t="s">
        <v>770</v>
      </c>
      <c r="J220" s="5">
        <v>100</v>
      </c>
      <c r="K220" s="5" t="s">
        <v>610</v>
      </c>
      <c r="L220" s="5">
        <v>5428</v>
      </c>
    </row>
    <row r="221" spans="1:17" x14ac:dyDescent="0.3">
      <c r="A221" s="24">
        <v>201506701</v>
      </c>
      <c r="B221" s="25">
        <v>42220</v>
      </c>
      <c r="C221" s="4" t="s">
        <v>251</v>
      </c>
      <c r="D221" s="5" t="s">
        <v>284</v>
      </c>
      <c r="E221" s="26" t="s">
        <v>283</v>
      </c>
      <c r="F221" s="26" t="s">
        <v>529</v>
      </c>
      <c r="G221" s="4" t="s">
        <v>526</v>
      </c>
      <c r="H221" s="5" t="s">
        <v>530</v>
      </c>
      <c r="I221" s="3" t="s">
        <v>877</v>
      </c>
      <c r="J221" s="5">
        <v>96</v>
      </c>
      <c r="K221" s="5" t="s">
        <v>502</v>
      </c>
      <c r="L221" s="5">
        <v>40</v>
      </c>
    </row>
    <row r="222" spans="1:17" x14ac:dyDescent="0.3">
      <c r="A222" s="24">
        <v>201506707</v>
      </c>
      <c r="B222" s="25">
        <v>42220</v>
      </c>
      <c r="C222" s="4" t="s">
        <v>245</v>
      </c>
      <c r="D222" s="5" t="s">
        <v>296</v>
      </c>
      <c r="E222" s="26" t="s">
        <v>295</v>
      </c>
      <c r="F222" s="26" t="s">
        <v>529</v>
      </c>
      <c r="G222" s="4" t="s">
        <v>526</v>
      </c>
      <c r="H222" s="5" t="s">
        <v>531</v>
      </c>
      <c r="I222" s="3" t="s">
        <v>878</v>
      </c>
      <c r="J222" s="5">
        <v>141</v>
      </c>
      <c r="K222" s="5" t="s">
        <v>643</v>
      </c>
      <c r="L222" s="5">
        <v>40</v>
      </c>
    </row>
    <row r="223" spans="1:17" x14ac:dyDescent="0.3">
      <c r="A223" s="24">
        <v>201506750</v>
      </c>
      <c r="B223" s="25">
        <v>42225</v>
      </c>
      <c r="C223" s="4" t="s">
        <v>240</v>
      </c>
      <c r="D223" s="5" t="s">
        <v>310</v>
      </c>
      <c r="E223" s="26" t="s">
        <v>309</v>
      </c>
      <c r="F223" s="26" t="s">
        <v>529</v>
      </c>
      <c r="G223" s="4" t="s">
        <v>526</v>
      </c>
      <c r="H223" s="5" t="s">
        <v>531</v>
      </c>
      <c r="I223" s="3" t="s">
        <v>879</v>
      </c>
      <c r="J223" s="5">
        <v>85</v>
      </c>
      <c r="K223" s="5" t="s">
        <v>559</v>
      </c>
      <c r="L223" s="5">
        <v>40</v>
      </c>
    </row>
    <row r="224" spans="1:17" x14ac:dyDescent="0.3">
      <c r="A224" s="9">
        <v>201506934</v>
      </c>
      <c r="B224" s="25">
        <v>42224</v>
      </c>
      <c r="C224" s="4" t="s">
        <v>243</v>
      </c>
      <c r="D224" s="5" t="s">
        <v>306</v>
      </c>
      <c r="E224" s="26" t="s">
        <v>305</v>
      </c>
      <c r="F224" s="26" t="s">
        <v>529</v>
      </c>
      <c r="G224" s="4" t="s">
        <v>526</v>
      </c>
      <c r="H224" s="5" t="s">
        <v>531</v>
      </c>
      <c r="I224" s="18" t="s">
        <v>956</v>
      </c>
      <c r="J224" s="5">
        <v>172</v>
      </c>
      <c r="K224" s="5" t="s">
        <v>644</v>
      </c>
      <c r="L224" s="5">
        <v>71</v>
      </c>
    </row>
    <row r="225" spans="1:12" x14ac:dyDescent="0.3">
      <c r="A225" s="24">
        <v>201507137</v>
      </c>
      <c r="B225" s="25">
        <v>42223</v>
      </c>
      <c r="C225" s="4" t="s">
        <v>519</v>
      </c>
      <c r="D225" s="5" t="s">
        <v>552</v>
      </c>
      <c r="E225" s="5" t="s">
        <v>553</v>
      </c>
      <c r="F225" s="26" t="s">
        <v>529</v>
      </c>
      <c r="G225" s="4" t="s">
        <v>526</v>
      </c>
      <c r="H225" s="5" t="s">
        <v>531</v>
      </c>
      <c r="I225" s="3" t="s">
        <v>880</v>
      </c>
      <c r="J225" s="5">
        <v>188</v>
      </c>
      <c r="K225" s="5" t="s">
        <v>589</v>
      </c>
      <c r="L225" s="5">
        <v>40</v>
      </c>
    </row>
    <row r="226" spans="1:12" x14ac:dyDescent="0.3">
      <c r="A226" s="24">
        <v>201507240</v>
      </c>
      <c r="B226" s="25">
        <v>42227</v>
      </c>
      <c r="C226" s="4" t="s">
        <v>240</v>
      </c>
      <c r="D226" s="5" t="s">
        <v>310</v>
      </c>
      <c r="E226" s="26" t="s">
        <v>309</v>
      </c>
      <c r="F226" s="26" t="s">
        <v>529</v>
      </c>
      <c r="G226" s="4" t="s">
        <v>526</v>
      </c>
      <c r="H226" s="5" t="s">
        <v>531</v>
      </c>
      <c r="I226" s="3" t="s">
        <v>881</v>
      </c>
      <c r="J226" s="5">
        <v>194</v>
      </c>
      <c r="K226" s="5" t="s">
        <v>555</v>
      </c>
      <c r="L226" s="5">
        <v>40</v>
      </c>
    </row>
    <row r="227" spans="1:12" x14ac:dyDescent="0.3">
      <c r="A227" s="24">
        <v>201507419</v>
      </c>
      <c r="B227" s="25">
        <v>42215</v>
      </c>
      <c r="C227" s="4" t="s">
        <v>239</v>
      </c>
      <c r="D227" s="5" t="s">
        <v>287</v>
      </c>
      <c r="E227" s="27" t="s">
        <v>288</v>
      </c>
      <c r="F227" s="26" t="s">
        <v>529</v>
      </c>
      <c r="G227" s="4" t="s">
        <v>526</v>
      </c>
      <c r="H227" s="5" t="s">
        <v>531</v>
      </c>
      <c r="I227" s="3" t="s">
        <v>882</v>
      </c>
      <c r="J227" s="5">
        <v>229</v>
      </c>
      <c r="K227" s="5" t="s">
        <v>627</v>
      </c>
      <c r="L227" s="5">
        <v>40</v>
      </c>
    </row>
    <row r="228" spans="1:12" x14ac:dyDescent="0.3">
      <c r="A228" s="24">
        <v>201502817</v>
      </c>
      <c r="B228" s="25">
        <v>42104</v>
      </c>
      <c r="C228" s="4" t="s">
        <v>243</v>
      </c>
      <c r="D228" s="5" t="s">
        <v>306</v>
      </c>
      <c r="E228" s="26" t="s">
        <v>305</v>
      </c>
      <c r="F228" s="26" t="s">
        <v>529</v>
      </c>
      <c r="G228" s="4" t="s">
        <v>526</v>
      </c>
      <c r="H228" s="5" t="s">
        <v>531</v>
      </c>
      <c r="I228" s="3" t="s">
        <v>817</v>
      </c>
      <c r="J228" s="5">
        <v>117</v>
      </c>
      <c r="K228" s="5" t="s">
        <v>499</v>
      </c>
      <c r="L228" s="5">
        <v>5425</v>
      </c>
    </row>
    <row r="229" spans="1:12" x14ac:dyDescent="0.3">
      <c r="A229" s="24">
        <v>201507546</v>
      </c>
      <c r="B229" s="25">
        <v>42226</v>
      </c>
      <c r="C229" s="4" t="s">
        <v>250</v>
      </c>
      <c r="D229" s="5" t="s">
        <v>294</v>
      </c>
      <c r="E229" s="26" t="s">
        <v>293</v>
      </c>
      <c r="F229" s="26" t="s">
        <v>529</v>
      </c>
      <c r="G229" s="4" t="s">
        <v>526</v>
      </c>
      <c r="H229" s="5" t="s">
        <v>531</v>
      </c>
      <c r="I229" s="3" t="s">
        <v>884</v>
      </c>
      <c r="J229" s="5">
        <v>107</v>
      </c>
      <c r="K229" s="5" t="s">
        <v>621</v>
      </c>
      <c r="L229" s="5">
        <v>40</v>
      </c>
    </row>
    <row r="230" spans="1:12" x14ac:dyDescent="0.3">
      <c r="A230" s="9">
        <v>201507632</v>
      </c>
      <c r="B230" s="25">
        <v>42230</v>
      </c>
      <c r="C230" s="4" t="s">
        <v>251</v>
      </c>
      <c r="D230" s="5" t="s">
        <v>284</v>
      </c>
      <c r="E230" s="5" t="s">
        <v>283</v>
      </c>
      <c r="F230" s="26" t="s">
        <v>529</v>
      </c>
      <c r="G230" s="4" t="s">
        <v>526</v>
      </c>
      <c r="H230" s="5" t="s">
        <v>515</v>
      </c>
      <c r="I230" s="18" t="s">
        <v>957</v>
      </c>
      <c r="J230" s="5">
        <v>159</v>
      </c>
      <c r="K230" s="5" t="s">
        <v>645</v>
      </c>
      <c r="L230" s="5">
        <v>71</v>
      </c>
    </row>
    <row r="231" spans="1:12" x14ac:dyDescent="0.3">
      <c r="A231" s="24">
        <v>201507709</v>
      </c>
      <c r="B231" s="25">
        <v>42234</v>
      </c>
      <c r="C231" s="4" t="s">
        <v>251</v>
      </c>
      <c r="D231" s="5" t="s">
        <v>284</v>
      </c>
      <c r="E231" s="26" t="s">
        <v>283</v>
      </c>
      <c r="F231" s="26" t="s">
        <v>529</v>
      </c>
      <c r="G231" s="4" t="s">
        <v>526</v>
      </c>
      <c r="H231" s="5" t="s">
        <v>531</v>
      </c>
      <c r="I231" s="3" t="s">
        <v>885</v>
      </c>
      <c r="J231" s="5">
        <v>113</v>
      </c>
      <c r="K231" s="5" t="s">
        <v>576</v>
      </c>
      <c r="L231" s="5">
        <v>40</v>
      </c>
    </row>
    <row r="232" spans="1:12" x14ac:dyDescent="0.3">
      <c r="A232" s="24">
        <v>201507829</v>
      </c>
      <c r="B232" s="25">
        <v>42237</v>
      </c>
      <c r="C232" s="4" t="s">
        <v>245</v>
      </c>
      <c r="D232" s="5" t="s">
        <v>296</v>
      </c>
      <c r="E232" s="26" t="s">
        <v>295</v>
      </c>
      <c r="F232" s="26" t="s">
        <v>529</v>
      </c>
      <c r="G232" s="4" t="s">
        <v>526</v>
      </c>
      <c r="H232" s="5" t="s">
        <v>531</v>
      </c>
      <c r="I232" s="3" t="s">
        <v>886</v>
      </c>
      <c r="J232" s="5">
        <v>91</v>
      </c>
      <c r="K232" s="5" t="s">
        <v>479</v>
      </c>
      <c r="L232" s="5">
        <v>40</v>
      </c>
    </row>
    <row r="233" spans="1:12" x14ac:dyDescent="0.3">
      <c r="A233" s="24">
        <v>201507861</v>
      </c>
      <c r="B233" s="25">
        <v>42237</v>
      </c>
      <c r="C233" s="4" t="s">
        <v>245</v>
      </c>
      <c r="D233" s="5" t="s">
        <v>296</v>
      </c>
      <c r="E233" s="26" t="s">
        <v>295</v>
      </c>
      <c r="F233" s="26" t="s">
        <v>529</v>
      </c>
      <c r="G233" s="4" t="s">
        <v>526</v>
      </c>
      <c r="H233" s="5" t="s">
        <v>531</v>
      </c>
      <c r="I233" s="3" t="s">
        <v>887</v>
      </c>
      <c r="J233" s="5">
        <v>75</v>
      </c>
      <c r="K233" s="5" t="s">
        <v>623</v>
      </c>
      <c r="L233" s="5">
        <v>40</v>
      </c>
    </row>
    <row r="234" spans="1:12" x14ac:dyDescent="0.3">
      <c r="A234" s="24">
        <v>201507910</v>
      </c>
      <c r="B234" s="25">
        <v>42240</v>
      </c>
      <c r="C234" s="4" t="s">
        <v>527</v>
      </c>
      <c r="D234" s="5" t="s">
        <v>542</v>
      </c>
      <c r="E234" s="5" t="s">
        <v>543</v>
      </c>
      <c r="F234" s="26" t="s">
        <v>529</v>
      </c>
      <c r="G234" s="4" t="s">
        <v>526</v>
      </c>
      <c r="H234" s="5" t="s">
        <v>531</v>
      </c>
      <c r="I234" s="3" t="s">
        <v>888</v>
      </c>
      <c r="J234" s="5">
        <v>97</v>
      </c>
      <c r="K234" s="5" t="s">
        <v>576</v>
      </c>
      <c r="L234" s="5">
        <v>40</v>
      </c>
    </row>
    <row r="235" spans="1:12" x14ac:dyDescent="0.3">
      <c r="A235" s="24">
        <v>201508052</v>
      </c>
      <c r="B235" s="25">
        <v>42236</v>
      </c>
      <c r="C235" s="4" t="s">
        <v>250</v>
      </c>
      <c r="D235" s="5" t="s">
        <v>294</v>
      </c>
      <c r="E235" s="26" t="s">
        <v>293</v>
      </c>
      <c r="F235" s="26" t="s">
        <v>529</v>
      </c>
      <c r="G235" s="4" t="s">
        <v>526</v>
      </c>
      <c r="H235" s="5" t="s">
        <v>531</v>
      </c>
      <c r="I235" s="3" t="s">
        <v>889</v>
      </c>
      <c r="J235" s="5">
        <v>97</v>
      </c>
      <c r="K235" s="5" t="s">
        <v>561</v>
      </c>
      <c r="L235" s="5">
        <v>39</v>
      </c>
    </row>
    <row r="236" spans="1:12" x14ac:dyDescent="0.3">
      <c r="A236" s="24">
        <v>201508203</v>
      </c>
      <c r="B236" s="25">
        <v>42240</v>
      </c>
      <c r="C236" s="4" t="s">
        <v>520</v>
      </c>
      <c r="D236" s="5" t="s">
        <v>544</v>
      </c>
      <c r="E236" s="5" t="s">
        <v>545</v>
      </c>
      <c r="F236" s="26" t="s">
        <v>529</v>
      </c>
      <c r="G236" s="4" t="s">
        <v>526</v>
      </c>
      <c r="H236" s="5" t="s">
        <v>531</v>
      </c>
      <c r="I236" s="3" t="s">
        <v>890</v>
      </c>
      <c r="J236" s="5">
        <v>102</v>
      </c>
      <c r="K236" s="5" t="s">
        <v>596</v>
      </c>
      <c r="L236" s="5">
        <v>39</v>
      </c>
    </row>
    <row r="237" spans="1:12" x14ac:dyDescent="0.3">
      <c r="A237" s="24">
        <v>201508243</v>
      </c>
      <c r="B237" s="25">
        <v>42229</v>
      </c>
      <c r="C237" s="4" t="s">
        <v>225</v>
      </c>
      <c r="D237" s="5" t="s">
        <v>298</v>
      </c>
      <c r="E237" s="26" t="s">
        <v>297</v>
      </c>
      <c r="F237" s="26" t="s">
        <v>529</v>
      </c>
      <c r="G237" s="4" t="s">
        <v>526</v>
      </c>
      <c r="H237" s="5" t="s">
        <v>515</v>
      </c>
      <c r="I237" s="3" t="s">
        <v>891</v>
      </c>
      <c r="J237" s="5">
        <v>122</v>
      </c>
      <c r="K237" s="5" t="s">
        <v>631</v>
      </c>
      <c r="L237" s="5">
        <v>40</v>
      </c>
    </row>
    <row r="238" spans="1:12" x14ac:dyDescent="0.3">
      <c r="A238" s="24">
        <v>201508312</v>
      </c>
      <c r="B238" s="25">
        <v>42243</v>
      </c>
      <c r="C238" s="4" t="s">
        <v>224</v>
      </c>
      <c r="D238" s="5" t="s">
        <v>290</v>
      </c>
      <c r="E238" s="26" t="s">
        <v>289</v>
      </c>
      <c r="F238" s="26" t="s">
        <v>529</v>
      </c>
      <c r="G238" s="4" t="s">
        <v>526</v>
      </c>
      <c r="H238" s="5" t="s">
        <v>531</v>
      </c>
      <c r="I238" s="3" t="s">
        <v>892</v>
      </c>
      <c r="J238" s="5">
        <v>103</v>
      </c>
      <c r="K238" s="5" t="s">
        <v>584</v>
      </c>
      <c r="L238" s="5">
        <v>40</v>
      </c>
    </row>
    <row r="239" spans="1:12" x14ac:dyDescent="0.3">
      <c r="A239" s="24">
        <v>201508416</v>
      </c>
      <c r="B239" s="25">
        <v>42244</v>
      </c>
      <c r="C239" s="4" t="s">
        <v>249</v>
      </c>
      <c r="D239" s="5" t="s">
        <v>286</v>
      </c>
      <c r="E239" s="26" t="s">
        <v>285</v>
      </c>
      <c r="F239" s="26" t="s">
        <v>529</v>
      </c>
      <c r="G239" s="4" t="s">
        <v>526</v>
      </c>
      <c r="H239" s="5" t="s">
        <v>531</v>
      </c>
      <c r="I239" s="3" t="s">
        <v>893</v>
      </c>
      <c r="J239" s="5">
        <v>108</v>
      </c>
      <c r="K239" s="5" t="s">
        <v>605</v>
      </c>
      <c r="L239" s="5">
        <v>40</v>
      </c>
    </row>
    <row r="240" spans="1:12" x14ac:dyDescent="0.3">
      <c r="A240" s="24">
        <v>201508420</v>
      </c>
      <c r="B240" s="25">
        <v>42245</v>
      </c>
      <c r="C240" s="4" t="s">
        <v>246</v>
      </c>
      <c r="D240" s="5" t="s">
        <v>302</v>
      </c>
      <c r="E240" s="26" t="s">
        <v>301</v>
      </c>
      <c r="F240" s="26" t="s">
        <v>529</v>
      </c>
      <c r="G240" s="4" t="s">
        <v>526</v>
      </c>
      <c r="H240" s="5" t="s">
        <v>531</v>
      </c>
      <c r="I240" s="3" t="s">
        <v>894</v>
      </c>
      <c r="J240" s="5">
        <v>58</v>
      </c>
      <c r="K240" s="5" t="s">
        <v>564</v>
      </c>
      <c r="L240" s="5">
        <v>40</v>
      </c>
    </row>
    <row r="241" spans="1:17" x14ac:dyDescent="0.3">
      <c r="A241" s="24">
        <v>201508491</v>
      </c>
      <c r="B241" s="25">
        <v>42247</v>
      </c>
      <c r="C241" s="4" t="s">
        <v>243</v>
      </c>
      <c r="D241" s="5" t="s">
        <v>306</v>
      </c>
      <c r="E241" s="26" t="s">
        <v>305</v>
      </c>
      <c r="F241" s="26" t="s">
        <v>529</v>
      </c>
      <c r="G241" s="4" t="s">
        <v>526</v>
      </c>
      <c r="H241" s="5" t="s">
        <v>515</v>
      </c>
      <c r="I241" s="3" t="s">
        <v>895</v>
      </c>
      <c r="J241" s="5">
        <v>65</v>
      </c>
      <c r="K241" s="5" t="s">
        <v>631</v>
      </c>
      <c r="L241" s="5">
        <v>39</v>
      </c>
    </row>
    <row r="242" spans="1:17" x14ac:dyDescent="0.3">
      <c r="A242" s="9">
        <v>201508541</v>
      </c>
      <c r="B242" s="25">
        <v>42246</v>
      </c>
      <c r="C242" s="4" t="s">
        <v>243</v>
      </c>
      <c r="D242" s="5" t="s">
        <v>306</v>
      </c>
      <c r="E242" s="26" t="s">
        <v>305</v>
      </c>
      <c r="F242" s="26" t="s">
        <v>529</v>
      </c>
      <c r="G242" s="4" t="s">
        <v>526</v>
      </c>
      <c r="H242" s="5" t="s">
        <v>531</v>
      </c>
      <c r="I242" s="3" t="s">
        <v>896</v>
      </c>
      <c r="J242" s="5">
        <v>66</v>
      </c>
      <c r="K242" s="5" t="s">
        <v>635</v>
      </c>
      <c r="L242" s="5">
        <v>682</v>
      </c>
      <c r="N242" s="20"/>
      <c r="O242" s="17"/>
      <c r="P242" s="20"/>
      <c r="Q242" s="20"/>
    </row>
    <row r="243" spans="1:17" x14ac:dyDescent="0.3">
      <c r="A243" s="24">
        <v>201508609</v>
      </c>
      <c r="B243" s="25">
        <v>42247</v>
      </c>
      <c r="C243" s="4" t="s">
        <v>249</v>
      </c>
      <c r="D243" s="5" t="s">
        <v>286</v>
      </c>
      <c r="E243" s="26" t="s">
        <v>285</v>
      </c>
      <c r="F243" s="26" t="s">
        <v>529</v>
      </c>
      <c r="G243" s="4" t="s">
        <v>526</v>
      </c>
      <c r="H243" s="5" t="s">
        <v>530</v>
      </c>
      <c r="I243" s="3" t="s">
        <v>897</v>
      </c>
      <c r="J243" s="5">
        <v>100</v>
      </c>
      <c r="K243" s="5" t="s">
        <v>561</v>
      </c>
      <c r="L243" s="5">
        <v>40</v>
      </c>
    </row>
    <row r="244" spans="1:17" x14ac:dyDescent="0.3">
      <c r="A244" s="24">
        <v>201508643</v>
      </c>
      <c r="B244" s="25">
        <v>42249</v>
      </c>
      <c r="C244" s="4" t="s">
        <v>245</v>
      </c>
      <c r="D244" s="5" t="s">
        <v>296</v>
      </c>
      <c r="E244" s="26" t="s">
        <v>295</v>
      </c>
      <c r="F244" s="26" t="s">
        <v>529</v>
      </c>
      <c r="G244" s="4" t="s">
        <v>526</v>
      </c>
      <c r="H244" s="5" t="s">
        <v>531</v>
      </c>
      <c r="I244" s="3" t="s">
        <v>898</v>
      </c>
      <c r="J244" s="5">
        <v>87</v>
      </c>
      <c r="K244" s="5" t="s">
        <v>583</v>
      </c>
      <c r="L244" s="5">
        <v>40</v>
      </c>
    </row>
    <row r="245" spans="1:17" x14ac:dyDescent="0.3">
      <c r="A245" s="24">
        <v>201508754</v>
      </c>
      <c r="B245" s="25">
        <v>42247</v>
      </c>
      <c r="C245" s="4" t="s">
        <v>245</v>
      </c>
      <c r="D245" s="5" t="s">
        <v>296</v>
      </c>
      <c r="E245" s="26" t="s">
        <v>295</v>
      </c>
      <c r="F245" s="26" t="s">
        <v>529</v>
      </c>
      <c r="G245" s="4" t="s">
        <v>526</v>
      </c>
      <c r="H245" s="5" t="s">
        <v>533</v>
      </c>
      <c r="I245" s="3" t="s">
        <v>899</v>
      </c>
      <c r="J245" s="5">
        <v>89</v>
      </c>
      <c r="K245" s="5" t="s">
        <v>642</v>
      </c>
      <c r="L245" s="5">
        <v>682</v>
      </c>
      <c r="N245" s="20"/>
      <c r="O245" s="17"/>
      <c r="P245" s="20"/>
      <c r="Q245" s="20"/>
    </row>
    <row r="246" spans="1:17" x14ac:dyDescent="0.3">
      <c r="A246" s="24">
        <v>201508783</v>
      </c>
      <c r="B246" s="25">
        <v>42248</v>
      </c>
      <c r="C246" s="4" t="s">
        <v>251</v>
      </c>
      <c r="D246" s="5" t="s">
        <v>284</v>
      </c>
      <c r="E246" s="26" t="s">
        <v>283</v>
      </c>
      <c r="F246" s="26" t="s">
        <v>529</v>
      </c>
      <c r="G246" s="4" t="s">
        <v>526</v>
      </c>
      <c r="H246" s="5" t="s">
        <v>531</v>
      </c>
      <c r="I246" s="3" t="s">
        <v>900</v>
      </c>
      <c r="J246" s="5">
        <v>139</v>
      </c>
      <c r="K246" s="5" t="s">
        <v>505</v>
      </c>
      <c r="L246" s="5">
        <v>40</v>
      </c>
    </row>
    <row r="247" spans="1:17" x14ac:dyDescent="0.3">
      <c r="A247" s="24">
        <v>201508799</v>
      </c>
      <c r="B247" s="25">
        <v>42245</v>
      </c>
      <c r="C247" s="4" t="s">
        <v>241</v>
      </c>
      <c r="D247" s="26" t="s">
        <v>461</v>
      </c>
      <c r="E247" s="26" t="s">
        <v>282</v>
      </c>
      <c r="F247" s="26" t="s">
        <v>529</v>
      </c>
      <c r="G247" s="4" t="s">
        <v>526</v>
      </c>
      <c r="H247" s="5" t="s">
        <v>531</v>
      </c>
      <c r="I247" s="3" t="s">
        <v>901</v>
      </c>
      <c r="J247" s="5">
        <v>103</v>
      </c>
      <c r="K247" s="5" t="s">
        <v>508</v>
      </c>
      <c r="L247" s="5">
        <v>39</v>
      </c>
    </row>
    <row r="248" spans="1:17" x14ac:dyDescent="0.3">
      <c r="A248" s="24">
        <v>201508967</v>
      </c>
      <c r="B248" s="25">
        <v>42221</v>
      </c>
      <c r="C248" s="4" t="s">
        <v>251</v>
      </c>
      <c r="D248" s="5" t="s">
        <v>284</v>
      </c>
      <c r="E248" s="26" t="s">
        <v>283</v>
      </c>
      <c r="F248" s="26" t="s">
        <v>529</v>
      </c>
      <c r="G248" s="4" t="s">
        <v>526</v>
      </c>
      <c r="H248" s="5" t="s">
        <v>531</v>
      </c>
      <c r="I248" s="3" t="s">
        <v>902</v>
      </c>
      <c r="J248" s="5">
        <v>102</v>
      </c>
      <c r="K248" s="5" t="s">
        <v>609</v>
      </c>
      <c r="L248" s="5">
        <v>40</v>
      </c>
    </row>
    <row r="249" spans="1:17" x14ac:dyDescent="0.3">
      <c r="A249" s="24">
        <v>201509065</v>
      </c>
      <c r="B249" s="25">
        <v>42250</v>
      </c>
      <c r="C249" s="4" t="s">
        <v>246</v>
      </c>
      <c r="D249" s="5" t="s">
        <v>302</v>
      </c>
      <c r="E249" s="26" t="s">
        <v>301</v>
      </c>
      <c r="F249" s="26" t="s">
        <v>529</v>
      </c>
      <c r="G249" s="4" t="s">
        <v>526</v>
      </c>
      <c r="H249" s="5" t="s">
        <v>515</v>
      </c>
      <c r="I249" s="3" t="s">
        <v>903</v>
      </c>
      <c r="J249" s="5">
        <v>111</v>
      </c>
      <c r="K249" s="5" t="s">
        <v>576</v>
      </c>
      <c r="L249" s="5">
        <v>39</v>
      </c>
    </row>
    <row r="250" spans="1:17" x14ac:dyDescent="0.3">
      <c r="A250" s="24">
        <v>201509142</v>
      </c>
      <c r="B250" s="25">
        <v>42251</v>
      </c>
      <c r="C250" s="4" t="s">
        <v>239</v>
      </c>
      <c r="D250" s="5" t="s">
        <v>287</v>
      </c>
      <c r="E250" s="27" t="s">
        <v>288</v>
      </c>
      <c r="F250" s="26" t="s">
        <v>529</v>
      </c>
      <c r="G250" s="4" t="s">
        <v>526</v>
      </c>
      <c r="H250" s="5" t="s">
        <v>531</v>
      </c>
      <c r="I250" s="3" t="s">
        <v>904</v>
      </c>
      <c r="J250" s="5">
        <v>117</v>
      </c>
      <c r="K250" s="5" t="s">
        <v>509</v>
      </c>
      <c r="L250" s="5">
        <v>40</v>
      </c>
    </row>
    <row r="251" spans="1:17" x14ac:dyDescent="0.3">
      <c r="A251" s="24">
        <v>201509256</v>
      </c>
      <c r="B251" s="25">
        <v>42251</v>
      </c>
      <c r="C251" s="4" t="s">
        <v>249</v>
      </c>
      <c r="D251" s="5" t="s">
        <v>286</v>
      </c>
      <c r="E251" s="26" t="s">
        <v>285</v>
      </c>
      <c r="F251" s="26" t="s">
        <v>529</v>
      </c>
      <c r="G251" s="4" t="s">
        <v>526</v>
      </c>
      <c r="H251" s="5" t="s">
        <v>531</v>
      </c>
      <c r="I251" s="3" t="s">
        <v>905</v>
      </c>
      <c r="J251" s="5">
        <v>78</v>
      </c>
      <c r="K251" s="5" t="s">
        <v>623</v>
      </c>
      <c r="L251" s="5">
        <v>39</v>
      </c>
    </row>
    <row r="252" spans="1:17" x14ac:dyDescent="0.3">
      <c r="A252" s="24">
        <v>201509385</v>
      </c>
      <c r="B252" s="25">
        <v>42256</v>
      </c>
      <c r="C252" s="4" t="s">
        <v>242</v>
      </c>
      <c r="D252" s="5" t="s">
        <v>308</v>
      </c>
      <c r="E252" s="26" t="s">
        <v>307</v>
      </c>
      <c r="F252" s="26" t="s">
        <v>529</v>
      </c>
      <c r="G252" s="4" t="s">
        <v>526</v>
      </c>
      <c r="H252" s="5" t="s">
        <v>531</v>
      </c>
      <c r="I252" s="3" t="s">
        <v>906</v>
      </c>
      <c r="J252" s="5">
        <v>118</v>
      </c>
      <c r="K252" s="5" t="s">
        <v>565</v>
      </c>
      <c r="L252" s="5">
        <v>40</v>
      </c>
    </row>
    <row r="253" spans="1:17" x14ac:dyDescent="0.3">
      <c r="A253" s="24">
        <v>201509386</v>
      </c>
      <c r="B253" s="25">
        <v>42255</v>
      </c>
      <c r="C253" s="4" t="s">
        <v>242</v>
      </c>
      <c r="D253" s="5" t="s">
        <v>308</v>
      </c>
      <c r="E253" s="26" t="s">
        <v>307</v>
      </c>
      <c r="F253" s="26" t="s">
        <v>529</v>
      </c>
      <c r="G253" s="4" t="s">
        <v>526</v>
      </c>
      <c r="H253" s="5" t="s">
        <v>531</v>
      </c>
      <c r="I253" s="3" t="s">
        <v>907</v>
      </c>
      <c r="J253" s="5">
        <v>98</v>
      </c>
      <c r="K253" s="5" t="s">
        <v>646</v>
      </c>
      <c r="L253" s="5">
        <v>40</v>
      </c>
    </row>
    <row r="254" spans="1:17" x14ac:dyDescent="0.3">
      <c r="A254" s="24">
        <v>201509427</v>
      </c>
      <c r="B254" s="25">
        <v>42255</v>
      </c>
      <c r="C254" s="4" t="s">
        <v>245</v>
      </c>
      <c r="D254" s="5" t="s">
        <v>296</v>
      </c>
      <c r="E254" s="26" t="s">
        <v>295</v>
      </c>
      <c r="F254" s="26" t="s">
        <v>529</v>
      </c>
      <c r="G254" s="4" t="s">
        <v>526</v>
      </c>
      <c r="H254" s="5" t="s">
        <v>531</v>
      </c>
      <c r="I254" s="3" t="s">
        <v>908</v>
      </c>
      <c r="J254" s="5">
        <v>94</v>
      </c>
      <c r="K254" s="5" t="s">
        <v>468</v>
      </c>
      <c r="L254" s="5">
        <v>40</v>
      </c>
    </row>
    <row r="255" spans="1:17" x14ac:dyDescent="0.3">
      <c r="A255" s="24">
        <v>201509541</v>
      </c>
      <c r="B255" s="25">
        <v>42255</v>
      </c>
      <c r="C255" s="4" t="s">
        <v>240</v>
      </c>
      <c r="D255" s="5" t="s">
        <v>310</v>
      </c>
      <c r="E255" s="26" t="s">
        <v>309</v>
      </c>
      <c r="F255" s="26" t="s">
        <v>529</v>
      </c>
      <c r="G255" s="4" t="s">
        <v>526</v>
      </c>
      <c r="H255" s="5" t="s">
        <v>531</v>
      </c>
      <c r="I255" s="3" t="s">
        <v>909</v>
      </c>
      <c r="J255" s="5">
        <v>128</v>
      </c>
      <c r="K255" s="5" t="s">
        <v>630</v>
      </c>
      <c r="L255" s="5">
        <v>40</v>
      </c>
    </row>
    <row r="256" spans="1:17" x14ac:dyDescent="0.3">
      <c r="A256" s="24">
        <v>201509601</v>
      </c>
      <c r="B256" s="25">
        <v>42257</v>
      </c>
      <c r="C256" s="4" t="s">
        <v>249</v>
      </c>
      <c r="D256" s="5" t="s">
        <v>286</v>
      </c>
      <c r="E256" s="26" t="s">
        <v>285</v>
      </c>
      <c r="F256" s="26" t="s">
        <v>529</v>
      </c>
      <c r="G256" s="4" t="s">
        <v>526</v>
      </c>
      <c r="H256" s="5" t="s">
        <v>531</v>
      </c>
      <c r="I256" s="3" t="s">
        <v>910</v>
      </c>
      <c r="J256" s="5">
        <v>114</v>
      </c>
      <c r="K256" s="5" t="s">
        <v>578</v>
      </c>
      <c r="L256" s="5">
        <v>40</v>
      </c>
    </row>
    <row r="257" spans="1:17" x14ac:dyDescent="0.3">
      <c r="A257" s="3">
        <v>201509794</v>
      </c>
      <c r="B257" s="25">
        <v>42272</v>
      </c>
      <c r="C257" s="4" t="s">
        <v>250</v>
      </c>
      <c r="D257" s="5" t="s">
        <v>294</v>
      </c>
      <c r="E257" s="26" t="s">
        <v>293</v>
      </c>
      <c r="F257" s="26" t="s">
        <v>529</v>
      </c>
      <c r="G257" s="4" t="s">
        <v>526</v>
      </c>
      <c r="H257" s="5" t="s">
        <v>531</v>
      </c>
      <c r="I257" s="3" t="s">
        <v>911</v>
      </c>
      <c r="J257" s="5" t="s">
        <v>660</v>
      </c>
      <c r="K257" s="5" t="s">
        <v>660</v>
      </c>
      <c r="L257" s="5">
        <v>40</v>
      </c>
    </row>
    <row r="258" spans="1:17" x14ac:dyDescent="0.3">
      <c r="A258" s="5">
        <v>201509828</v>
      </c>
      <c r="B258" s="25">
        <v>42271</v>
      </c>
      <c r="C258" s="4" t="s">
        <v>250</v>
      </c>
      <c r="D258" s="5" t="s">
        <v>294</v>
      </c>
      <c r="E258" s="26" t="s">
        <v>293</v>
      </c>
      <c r="F258" s="26" t="s">
        <v>529</v>
      </c>
      <c r="G258" s="4" t="s">
        <v>526</v>
      </c>
      <c r="H258" s="5" t="s">
        <v>531</v>
      </c>
      <c r="I258" s="3" t="s">
        <v>912</v>
      </c>
      <c r="J258" s="5" t="s">
        <v>660</v>
      </c>
      <c r="K258" s="5" t="s">
        <v>660</v>
      </c>
      <c r="L258" s="5">
        <v>39</v>
      </c>
    </row>
    <row r="259" spans="1:17" x14ac:dyDescent="0.3">
      <c r="A259" s="9">
        <v>201509855</v>
      </c>
      <c r="B259" s="25">
        <v>42256</v>
      </c>
      <c r="C259" s="4" t="s">
        <v>244</v>
      </c>
      <c r="D259" s="5" t="s">
        <v>304</v>
      </c>
      <c r="E259" s="26" t="s">
        <v>303</v>
      </c>
      <c r="F259" s="26" t="s">
        <v>529</v>
      </c>
      <c r="G259" s="4" t="s">
        <v>526</v>
      </c>
      <c r="H259" s="5" t="s">
        <v>523</v>
      </c>
      <c r="I259" s="3" t="s">
        <v>913</v>
      </c>
      <c r="J259" s="5">
        <v>175</v>
      </c>
      <c r="K259" s="5" t="s">
        <v>592</v>
      </c>
      <c r="L259" s="5">
        <v>682</v>
      </c>
      <c r="N259" s="20"/>
      <c r="O259" s="17"/>
      <c r="P259" s="20"/>
      <c r="Q259" s="20"/>
    </row>
    <row r="260" spans="1:17" x14ac:dyDescent="0.3">
      <c r="A260" s="24">
        <v>201502965</v>
      </c>
      <c r="B260" s="25">
        <v>42114</v>
      </c>
      <c r="C260" s="4" t="s">
        <v>243</v>
      </c>
      <c r="D260" s="5" t="s">
        <v>306</v>
      </c>
      <c r="E260" s="26" t="s">
        <v>305</v>
      </c>
      <c r="F260" s="26" t="s">
        <v>529</v>
      </c>
      <c r="G260" s="4" t="s">
        <v>526</v>
      </c>
      <c r="H260" s="5" t="s">
        <v>531</v>
      </c>
      <c r="I260" s="3" t="s">
        <v>821</v>
      </c>
      <c r="J260" s="5">
        <v>119</v>
      </c>
      <c r="K260" s="5" t="s">
        <v>613</v>
      </c>
      <c r="L260" s="5">
        <v>5425</v>
      </c>
    </row>
    <row r="261" spans="1:17" x14ac:dyDescent="0.3">
      <c r="A261" s="24">
        <v>201510029</v>
      </c>
      <c r="B261" s="25">
        <v>42265</v>
      </c>
      <c r="C261" s="4" t="s">
        <v>524</v>
      </c>
      <c r="D261" s="5" t="s">
        <v>538</v>
      </c>
      <c r="E261" s="5" t="s">
        <v>539</v>
      </c>
      <c r="F261" s="26" t="s">
        <v>529</v>
      </c>
      <c r="G261" s="4" t="s">
        <v>526</v>
      </c>
      <c r="H261" s="5" t="s">
        <v>531</v>
      </c>
      <c r="I261" s="3" t="s">
        <v>914</v>
      </c>
      <c r="J261" s="5">
        <v>95</v>
      </c>
      <c r="K261" s="5" t="s">
        <v>511</v>
      </c>
      <c r="L261" s="5">
        <v>40</v>
      </c>
    </row>
    <row r="262" spans="1:17" x14ac:dyDescent="0.3">
      <c r="A262" s="9">
        <v>201510137</v>
      </c>
      <c r="B262" s="25">
        <v>42267</v>
      </c>
      <c r="C262" s="4" t="s">
        <v>245</v>
      </c>
      <c r="D262" s="5" t="s">
        <v>296</v>
      </c>
      <c r="E262" s="26" t="s">
        <v>295</v>
      </c>
      <c r="F262" s="26" t="s">
        <v>529</v>
      </c>
      <c r="G262" s="4" t="s">
        <v>526</v>
      </c>
      <c r="H262" s="5" t="s">
        <v>531</v>
      </c>
      <c r="I262" s="3" t="s">
        <v>915</v>
      </c>
      <c r="J262" s="5">
        <v>93</v>
      </c>
      <c r="K262" s="5" t="s">
        <v>647</v>
      </c>
      <c r="L262" s="5">
        <v>682</v>
      </c>
      <c r="N262" s="20"/>
      <c r="O262" s="17"/>
      <c r="P262" s="20"/>
      <c r="Q262" s="20"/>
    </row>
    <row r="263" spans="1:17" x14ac:dyDescent="0.3">
      <c r="A263" s="24">
        <v>201510168</v>
      </c>
      <c r="B263" s="25">
        <v>42261</v>
      </c>
      <c r="C263" s="4" t="s">
        <v>516</v>
      </c>
      <c r="D263" s="5" t="s">
        <v>546</v>
      </c>
      <c r="E263" s="5" t="s">
        <v>547</v>
      </c>
      <c r="F263" s="26" t="s">
        <v>529</v>
      </c>
      <c r="G263" s="4" t="s">
        <v>526</v>
      </c>
      <c r="H263" s="5" t="s">
        <v>531</v>
      </c>
      <c r="I263" s="3" t="s">
        <v>916</v>
      </c>
      <c r="J263" s="5">
        <v>77</v>
      </c>
      <c r="K263" s="5" t="s">
        <v>564</v>
      </c>
      <c r="L263" s="5">
        <v>40</v>
      </c>
    </row>
    <row r="264" spans="1:17" x14ac:dyDescent="0.3">
      <c r="A264" s="3">
        <v>201510223</v>
      </c>
      <c r="B264" s="28">
        <v>42282</v>
      </c>
      <c r="C264" s="4" t="s">
        <v>245</v>
      </c>
      <c r="D264" s="5" t="s">
        <v>296</v>
      </c>
      <c r="E264" s="26" t="s">
        <v>295</v>
      </c>
      <c r="F264" s="26" t="s">
        <v>529</v>
      </c>
      <c r="G264" s="4" t="s">
        <v>526</v>
      </c>
      <c r="H264" s="5" t="s">
        <v>531</v>
      </c>
      <c r="I264" s="3" t="s">
        <v>917</v>
      </c>
      <c r="J264" s="5" t="s">
        <v>660</v>
      </c>
      <c r="K264" s="5" t="s">
        <v>660</v>
      </c>
      <c r="L264" s="5">
        <v>40</v>
      </c>
    </row>
    <row r="265" spans="1:17" x14ac:dyDescent="0.3">
      <c r="A265" s="3">
        <v>201510274</v>
      </c>
      <c r="B265" s="28">
        <v>42282</v>
      </c>
      <c r="C265" s="4" t="s">
        <v>243</v>
      </c>
      <c r="D265" s="5" t="s">
        <v>306</v>
      </c>
      <c r="E265" s="26" t="s">
        <v>305</v>
      </c>
      <c r="F265" s="26" t="s">
        <v>529</v>
      </c>
      <c r="G265" s="4" t="s">
        <v>526</v>
      </c>
      <c r="H265" s="5" t="s">
        <v>531</v>
      </c>
      <c r="I265" s="3" t="s">
        <v>918</v>
      </c>
      <c r="J265" s="5" t="s">
        <v>660</v>
      </c>
      <c r="K265" s="5" t="s">
        <v>660</v>
      </c>
      <c r="L265" s="5">
        <v>40</v>
      </c>
    </row>
    <row r="266" spans="1:17" x14ac:dyDescent="0.3">
      <c r="A266" s="24">
        <v>201510727</v>
      </c>
      <c r="B266" s="25">
        <v>42271</v>
      </c>
      <c r="C266" s="4" t="s">
        <v>246</v>
      </c>
      <c r="D266" s="5" t="s">
        <v>302</v>
      </c>
      <c r="E266" s="26" t="s">
        <v>301</v>
      </c>
      <c r="F266" s="26" t="s">
        <v>529</v>
      </c>
      <c r="G266" s="4" t="s">
        <v>526</v>
      </c>
      <c r="H266" s="5" t="s">
        <v>531</v>
      </c>
      <c r="I266" s="3" t="s">
        <v>919</v>
      </c>
      <c r="J266" s="5">
        <v>164</v>
      </c>
      <c r="K266" s="5" t="s">
        <v>598</v>
      </c>
      <c r="L266" s="5">
        <v>40</v>
      </c>
    </row>
    <row r="267" spans="1:17" x14ac:dyDescent="0.3">
      <c r="A267" s="24">
        <v>201510824</v>
      </c>
      <c r="B267" s="25">
        <v>42272</v>
      </c>
      <c r="C267" s="4" t="s">
        <v>241</v>
      </c>
      <c r="D267" s="26" t="s">
        <v>461</v>
      </c>
      <c r="E267" s="26" t="s">
        <v>282</v>
      </c>
      <c r="F267" s="26" t="s">
        <v>529</v>
      </c>
      <c r="G267" s="4" t="s">
        <v>526</v>
      </c>
      <c r="H267" s="5" t="s">
        <v>531</v>
      </c>
      <c r="I267" s="3" t="s">
        <v>920</v>
      </c>
      <c r="J267" s="5">
        <v>130</v>
      </c>
      <c r="K267" s="5" t="s">
        <v>648</v>
      </c>
      <c r="L267" s="5">
        <v>40</v>
      </c>
    </row>
    <row r="268" spans="1:17" x14ac:dyDescent="0.3">
      <c r="A268" s="24">
        <v>201510872</v>
      </c>
      <c r="B268" s="25">
        <v>42269</v>
      </c>
      <c r="C268" s="4" t="s">
        <v>524</v>
      </c>
      <c r="D268" s="5" t="s">
        <v>538</v>
      </c>
      <c r="E268" s="5" t="s">
        <v>539</v>
      </c>
      <c r="F268" s="26" t="s">
        <v>529</v>
      </c>
      <c r="G268" s="4" t="s">
        <v>526</v>
      </c>
      <c r="H268" s="5" t="s">
        <v>531</v>
      </c>
      <c r="I268" s="3" t="s">
        <v>921</v>
      </c>
      <c r="J268" s="5">
        <v>126</v>
      </c>
      <c r="K268" s="5" t="s">
        <v>577</v>
      </c>
      <c r="L268" s="5">
        <v>40</v>
      </c>
    </row>
    <row r="269" spans="1:17" x14ac:dyDescent="0.3">
      <c r="A269" s="24">
        <v>201510905</v>
      </c>
      <c r="B269" s="25">
        <v>42273</v>
      </c>
      <c r="C269" s="4" t="s">
        <v>225</v>
      </c>
      <c r="D269" s="5" t="s">
        <v>298</v>
      </c>
      <c r="E269" s="26" t="s">
        <v>297</v>
      </c>
      <c r="F269" s="26" t="s">
        <v>529</v>
      </c>
      <c r="G269" s="4" t="s">
        <v>526</v>
      </c>
      <c r="H269" s="5" t="s">
        <v>531</v>
      </c>
      <c r="I269" s="3" t="s">
        <v>922</v>
      </c>
      <c r="J269" s="5">
        <v>130</v>
      </c>
      <c r="K269" s="5" t="s">
        <v>573</v>
      </c>
      <c r="L269" s="5">
        <v>40</v>
      </c>
    </row>
    <row r="270" spans="1:17" x14ac:dyDescent="0.3">
      <c r="A270" s="9">
        <v>201510930</v>
      </c>
      <c r="B270" s="25">
        <v>42277</v>
      </c>
      <c r="C270" s="4" t="s">
        <v>251</v>
      </c>
      <c r="D270" s="5" t="s">
        <v>284</v>
      </c>
      <c r="E270" s="26" t="s">
        <v>283</v>
      </c>
      <c r="F270" s="26" t="s">
        <v>529</v>
      </c>
      <c r="G270" s="4" t="s">
        <v>526</v>
      </c>
      <c r="H270" s="5" t="s">
        <v>531</v>
      </c>
      <c r="I270" s="18" t="s">
        <v>958</v>
      </c>
      <c r="J270" s="5">
        <v>137</v>
      </c>
      <c r="K270" s="5" t="s">
        <v>649</v>
      </c>
      <c r="L270" s="5">
        <v>71</v>
      </c>
    </row>
    <row r="271" spans="1:17" x14ac:dyDescent="0.3">
      <c r="A271" s="24">
        <v>201511007</v>
      </c>
      <c r="B271" s="25">
        <v>42277</v>
      </c>
      <c r="C271" s="4" t="s">
        <v>519</v>
      </c>
      <c r="D271" s="5" t="s">
        <v>552</v>
      </c>
      <c r="E271" s="5" t="s">
        <v>553</v>
      </c>
      <c r="F271" s="26" t="s">
        <v>529</v>
      </c>
      <c r="G271" s="4" t="s">
        <v>526</v>
      </c>
      <c r="H271" s="5" t="s">
        <v>531</v>
      </c>
      <c r="I271" s="3" t="s">
        <v>923</v>
      </c>
      <c r="J271" s="5">
        <v>186</v>
      </c>
      <c r="K271" s="5" t="s">
        <v>505</v>
      </c>
      <c r="L271" s="5">
        <v>40</v>
      </c>
    </row>
    <row r="272" spans="1:17" x14ac:dyDescent="0.3">
      <c r="A272" s="9">
        <v>201511240</v>
      </c>
      <c r="B272" s="25">
        <v>42279</v>
      </c>
      <c r="C272" s="4" t="s">
        <v>240</v>
      </c>
      <c r="D272" s="5" t="s">
        <v>310</v>
      </c>
      <c r="E272" s="26" t="s">
        <v>309</v>
      </c>
      <c r="F272" s="26" t="s">
        <v>529</v>
      </c>
      <c r="G272" s="4" t="s">
        <v>526</v>
      </c>
      <c r="H272" s="5" t="s">
        <v>530</v>
      </c>
      <c r="I272" s="3" t="s">
        <v>924</v>
      </c>
      <c r="J272" s="5">
        <v>128</v>
      </c>
      <c r="K272" s="5" t="s">
        <v>507</v>
      </c>
      <c r="L272" s="5">
        <v>682</v>
      </c>
      <c r="N272" s="20"/>
      <c r="O272" s="17"/>
      <c r="P272" s="20"/>
      <c r="Q272" s="20"/>
    </row>
    <row r="273" spans="1:17" x14ac:dyDescent="0.3">
      <c r="A273" s="24">
        <v>201511433</v>
      </c>
      <c r="B273" s="25">
        <v>42282</v>
      </c>
      <c r="C273" s="4" t="s">
        <v>249</v>
      </c>
      <c r="D273" s="5" t="s">
        <v>286</v>
      </c>
      <c r="E273" s="26" t="s">
        <v>285</v>
      </c>
      <c r="F273" s="26" t="s">
        <v>529</v>
      </c>
      <c r="G273" s="4" t="s">
        <v>526</v>
      </c>
      <c r="H273" s="5" t="s">
        <v>515</v>
      </c>
      <c r="I273" s="3" t="s">
        <v>925</v>
      </c>
      <c r="J273" s="5">
        <v>145</v>
      </c>
      <c r="K273" s="5" t="s">
        <v>608</v>
      </c>
      <c r="L273" s="5">
        <v>40</v>
      </c>
    </row>
    <row r="274" spans="1:17" x14ac:dyDescent="0.3">
      <c r="A274" s="24">
        <v>201511573</v>
      </c>
      <c r="B274" s="25">
        <v>42282</v>
      </c>
      <c r="C274" s="4" t="s">
        <v>224</v>
      </c>
      <c r="D274" s="5" t="s">
        <v>290</v>
      </c>
      <c r="E274" s="26" t="s">
        <v>289</v>
      </c>
      <c r="F274" s="26" t="s">
        <v>529</v>
      </c>
      <c r="G274" s="4" t="s">
        <v>526</v>
      </c>
      <c r="H274" s="5" t="s">
        <v>531</v>
      </c>
      <c r="I274" s="3" t="s">
        <v>926</v>
      </c>
      <c r="J274" s="5">
        <v>125</v>
      </c>
      <c r="K274" s="5" t="s">
        <v>577</v>
      </c>
      <c r="L274" s="5">
        <v>39</v>
      </c>
    </row>
    <row r="275" spans="1:17" x14ac:dyDescent="0.3">
      <c r="A275" s="24">
        <v>201511640</v>
      </c>
      <c r="B275" s="25">
        <v>42291</v>
      </c>
      <c r="C275" s="4" t="s">
        <v>240</v>
      </c>
      <c r="D275" s="5" t="s">
        <v>310</v>
      </c>
      <c r="E275" s="26" t="s">
        <v>309</v>
      </c>
      <c r="F275" s="26" t="s">
        <v>529</v>
      </c>
      <c r="G275" s="4" t="s">
        <v>526</v>
      </c>
      <c r="H275" s="5" t="s">
        <v>531</v>
      </c>
      <c r="I275" s="3" t="s">
        <v>927</v>
      </c>
      <c r="J275" s="5">
        <v>129</v>
      </c>
      <c r="K275" s="5" t="s">
        <v>612</v>
      </c>
      <c r="L275" s="5">
        <v>40</v>
      </c>
    </row>
    <row r="276" spans="1:17" x14ac:dyDescent="0.3">
      <c r="A276" s="24">
        <v>201511678</v>
      </c>
      <c r="B276" s="25">
        <v>42294</v>
      </c>
      <c r="C276" s="4" t="s">
        <v>250</v>
      </c>
      <c r="D276" s="5" t="s">
        <v>294</v>
      </c>
      <c r="E276" s="26" t="s">
        <v>293</v>
      </c>
      <c r="F276" s="26" t="s">
        <v>529</v>
      </c>
      <c r="G276" s="4" t="s">
        <v>526</v>
      </c>
      <c r="H276" s="5" t="s">
        <v>531</v>
      </c>
      <c r="I276" s="3" t="s">
        <v>928</v>
      </c>
      <c r="J276" s="5">
        <v>100</v>
      </c>
      <c r="K276" s="5" t="s">
        <v>556</v>
      </c>
      <c r="L276" s="5">
        <v>40</v>
      </c>
    </row>
    <row r="277" spans="1:17" x14ac:dyDescent="0.3">
      <c r="A277" s="24">
        <v>201511707</v>
      </c>
      <c r="B277" s="25">
        <v>42292</v>
      </c>
      <c r="C277" s="4" t="s">
        <v>243</v>
      </c>
      <c r="D277" s="5" t="s">
        <v>306</v>
      </c>
      <c r="E277" s="26" t="s">
        <v>305</v>
      </c>
      <c r="F277" s="26" t="s">
        <v>529</v>
      </c>
      <c r="G277" s="4" t="s">
        <v>526</v>
      </c>
      <c r="H277" s="5" t="s">
        <v>515</v>
      </c>
      <c r="I277" s="3" t="s">
        <v>929</v>
      </c>
      <c r="J277" s="5">
        <v>93</v>
      </c>
      <c r="K277" s="5" t="s">
        <v>578</v>
      </c>
      <c r="L277" s="5">
        <v>40</v>
      </c>
    </row>
    <row r="278" spans="1:17" x14ac:dyDescent="0.3">
      <c r="A278" s="24">
        <v>201511813</v>
      </c>
      <c r="B278" s="25">
        <v>42292</v>
      </c>
      <c r="C278" s="4" t="s">
        <v>243</v>
      </c>
      <c r="D278" s="5" t="s">
        <v>306</v>
      </c>
      <c r="E278" s="26" t="s">
        <v>305</v>
      </c>
      <c r="F278" s="26" t="s">
        <v>529</v>
      </c>
      <c r="G278" s="4" t="s">
        <v>526</v>
      </c>
      <c r="H278" s="5" t="s">
        <v>531</v>
      </c>
      <c r="I278" s="3" t="s">
        <v>930</v>
      </c>
      <c r="J278" s="5">
        <v>48</v>
      </c>
      <c r="K278" s="5" t="s">
        <v>581</v>
      </c>
      <c r="L278" s="5">
        <v>39</v>
      </c>
    </row>
    <row r="279" spans="1:17" x14ac:dyDescent="0.3">
      <c r="A279" s="24">
        <v>201511935</v>
      </c>
      <c r="B279" s="25">
        <v>42305</v>
      </c>
      <c r="C279" s="4" t="s">
        <v>224</v>
      </c>
      <c r="D279" s="5" t="s">
        <v>290</v>
      </c>
      <c r="E279" s="26" t="s">
        <v>289</v>
      </c>
      <c r="F279" s="26" t="s">
        <v>529</v>
      </c>
      <c r="G279" s="4" t="s">
        <v>526</v>
      </c>
      <c r="H279" s="5" t="s">
        <v>531</v>
      </c>
      <c r="I279" s="3" t="s">
        <v>931</v>
      </c>
      <c r="J279" s="5">
        <v>113</v>
      </c>
      <c r="K279" s="5" t="s">
        <v>650</v>
      </c>
      <c r="L279" s="5">
        <v>40</v>
      </c>
    </row>
    <row r="280" spans="1:17" x14ac:dyDescent="0.3">
      <c r="A280" s="24">
        <v>201511948</v>
      </c>
      <c r="B280" s="25">
        <v>42288</v>
      </c>
      <c r="C280" s="4" t="s">
        <v>250</v>
      </c>
      <c r="D280" s="5" t="s">
        <v>294</v>
      </c>
      <c r="E280" s="26" t="s">
        <v>293</v>
      </c>
      <c r="F280" s="26" t="s">
        <v>529</v>
      </c>
      <c r="G280" s="4" t="s">
        <v>526</v>
      </c>
      <c r="H280" s="5" t="s">
        <v>531</v>
      </c>
      <c r="I280" s="3" t="s">
        <v>932</v>
      </c>
      <c r="J280" s="5">
        <v>103</v>
      </c>
      <c r="K280" s="5" t="s">
        <v>559</v>
      </c>
      <c r="L280" s="5">
        <v>40</v>
      </c>
    </row>
    <row r="281" spans="1:17" x14ac:dyDescent="0.3">
      <c r="A281" s="24">
        <v>201512015</v>
      </c>
      <c r="B281" s="25">
        <v>42309</v>
      </c>
      <c r="C281" s="4" t="s">
        <v>249</v>
      </c>
      <c r="D281" s="5" t="s">
        <v>286</v>
      </c>
      <c r="E281" s="26" t="s">
        <v>285</v>
      </c>
      <c r="F281" s="26" t="s">
        <v>529</v>
      </c>
      <c r="G281" s="4" t="s">
        <v>526</v>
      </c>
      <c r="H281" s="5" t="s">
        <v>531</v>
      </c>
      <c r="I281" s="3" t="s">
        <v>933</v>
      </c>
      <c r="J281" s="5">
        <v>120</v>
      </c>
      <c r="K281" s="5" t="s">
        <v>560</v>
      </c>
      <c r="L281" s="5">
        <v>40</v>
      </c>
    </row>
    <row r="282" spans="1:17" x14ac:dyDescent="0.3">
      <c r="A282" s="9">
        <v>201512087</v>
      </c>
      <c r="B282" s="25">
        <v>42314</v>
      </c>
      <c r="C282" s="4" t="s">
        <v>224</v>
      </c>
      <c r="D282" s="5" t="s">
        <v>290</v>
      </c>
      <c r="E282" s="26" t="s">
        <v>289</v>
      </c>
      <c r="F282" s="26" t="s">
        <v>529</v>
      </c>
      <c r="G282" s="4" t="s">
        <v>526</v>
      </c>
      <c r="H282" s="5" t="s">
        <v>531</v>
      </c>
      <c r="I282" s="3" t="s">
        <v>934</v>
      </c>
      <c r="J282" s="5">
        <v>88</v>
      </c>
      <c r="K282" s="5" t="s">
        <v>625</v>
      </c>
      <c r="L282" s="5">
        <v>682</v>
      </c>
      <c r="N282" s="20"/>
      <c r="O282" s="17"/>
      <c r="P282" s="20"/>
      <c r="Q282" s="20"/>
    </row>
    <row r="283" spans="1:17" x14ac:dyDescent="0.3">
      <c r="A283" s="9">
        <v>201512424</v>
      </c>
      <c r="B283" s="25">
        <v>42315</v>
      </c>
      <c r="C283" s="4" t="s">
        <v>243</v>
      </c>
      <c r="D283" s="5" t="s">
        <v>306</v>
      </c>
      <c r="E283" s="26" t="s">
        <v>305</v>
      </c>
      <c r="F283" s="26" t="s">
        <v>529</v>
      </c>
      <c r="G283" s="4" t="s">
        <v>526</v>
      </c>
      <c r="H283" s="5" t="s">
        <v>525</v>
      </c>
      <c r="I283" s="3" t="s">
        <v>935</v>
      </c>
      <c r="J283" s="5">
        <v>188</v>
      </c>
      <c r="K283" s="5" t="s">
        <v>594</v>
      </c>
      <c r="L283" s="5">
        <v>682</v>
      </c>
      <c r="N283" s="20"/>
      <c r="O283" s="17"/>
      <c r="P283" s="20"/>
      <c r="Q283" s="20"/>
    </row>
    <row r="284" spans="1:17" x14ac:dyDescent="0.3">
      <c r="A284" s="24">
        <v>201512455</v>
      </c>
      <c r="B284" s="25">
        <v>42316</v>
      </c>
      <c r="C284" s="4" t="s">
        <v>249</v>
      </c>
      <c r="D284" s="5" t="s">
        <v>286</v>
      </c>
      <c r="E284" s="26" t="s">
        <v>285</v>
      </c>
      <c r="F284" s="26" t="s">
        <v>529</v>
      </c>
      <c r="G284" s="4" t="s">
        <v>526</v>
      </c>
      <c r="H284" s="5" t="s">
        <v>531</v>
      </c>
      <c r="I284" s="3" t="s">
        <v>936</v>
      </c>
      <c r="J284" s="5">
        <v>96</v>
      </c>
      <c r="K284" s="5" t="s">
        <v>651</v>
      </c>
      <c r="L284" s="5">
        <v>40</v>
      </c>
    </row>
    <row r="285" spans="1:17" x14ac:dyDescent="0.3">
      <c r="A285" s="24">
        <v>201512483</v>
      </c>
      <c r="B285" s="25">
        <v>42310</v>
      </c>
      <c r="C285" s="4" t="s">
        <v>249</v>
      </c>
      <c r="D285" s="5" t="s">
        <v>286</v>
      </c>
      <c r="E285" s="26" t="s">
        <v>285</v>
      </c>
      <c r="F285" s="26" t="s">
        <v>529</v>
      </c>
      <c r="G285" s="4" t="s">
        <v>526</v>
      </c>
      <c r="H285" s="5" t="s">
        <v>531</v>
      </c>
      <c r="I285" s="3" t="s">
        <v>937</v>
      </c>
      <c r="J285" s="5">
        <v>222</v>
      </c>
      <c r="K285" s="5" t="s">
        <v>499</v>
      </c>
      <c r="L285" s="5">
        <v>39</v>
      </c>
    </row>
    <row r="286" spans="1:17" x14ac:dyDescent="0.3">
      <c r="A286" s="24">
        <v>201512534</v>
      </c>
      <c r="B286" s="25">
        <v>42312</v>
      </c>
      <c r="C286" s="4" t="s">
        <v>239</v>
      </c>
      <c r="D286" s="5" t="s">
        <v>287</v>
      </c>
      <c r="E286" s="27" t="s">
        <v>288</v>
      </c>
      <c r="F286" s="26" t="s">
        <v>529</v>
      </c>
      <c r="G286" s="4" t="s">
        <v>526</v>
      </c>
      <c r="H286" s="5" t="s">
        <v>531</v>
      </c>
      <c r="I286" s="3" t="s">
        <v>938</v>
      </c>
      <c r="J286" s="5">
        <v>108</v>
      </c>
      <c r="K286" s="5" t="s">
        <v>595</v>
      </c>
      <c r="L286" s="5">
        <v>40</v>
      </c>
    </row>
    <row r="287" spans="1:17" x14ac:dyDescent="0.3">
      <c r="A287" s="24">
        <v>201512581</v>
      </c>
      <c r="B287" s="25">
        <v>42315</v>
      </c>
      <c r="C287" s="4" t="s">
        <v>241</v>
      </c>
      <c r="D287" s="26" t="s">
        <v>461</v>
      </c>
      <c r="E287" s="26" t="s">
        <v>282</v>
      </c>
      <c r="F287" s="26" t="s">
        <v>529</v>
      </c>
      <c r="G287" s="4" t="s">
        <v>526</v>
      </c>
      <c r="H287" s="5" t="s">
        <v>531</v>
      </c>
      <c r="I287" s="3" t="s">
        <v>939</v>
      </c>
      <c r="J287" s="5">
        <v>82</v>
      </c>
      <c r="K287" s="5" t="s">
        <v>604</v>
      </c>
      <c r="L287" s="5">
        <v>40</v>
      </c>
    </row>
    <row r="288" spans="1:17" x14ac:dyDescent="0.3">
      <c r="A288" s="9">
        <v>201512675</v>
      </c>
      <c r="B288" s="25">
        <v>42320</v>
      </c>
      <c r="C288" s="4" t="s">
        <v>251</v>
      </c>
      <c r="D288" s="5" t="s">
        <v>284</v>
      </c>
      <c r="E288" s="26" t="s">
        <v>283</v>
      </c>
      <c r="F288" s="26" t="s">
        <v>529</v>
      </c>
      <c r="G288" s="4" t="s">
        <v>526</v>
      </c>
      <c r="H288" s="5" t="s">
        <v>531</v>
      </c>
      <c r="I288" s="3" t="s">
        <v>940</v>
      </c>
      <c r="J288" s="5">
        <v>67</v>
      </c>
      <c r="K288" s="5" t="s">
        <v>642</v>
      </c>
      <c r="L288" s="5">
        <v>682</v>
      </c>
      <c r="N288" s="20"/>
      <c r="O288" s="17"/>
      <c r="P288" s="20"/>
      <c r="Q288" s="20"/>
    </row>
    <row r="289" spans="1:17" x14ac:dyDescent="0.3">
      <c r="A289" s="24">
        <v>201512711</v>
      </c>
      <c r="B289" s="25">
        <v>42318</v>
      </c>
      <c r="C289" s="4" t="s">
        <v>240</v>
      </c>
      <c r="D289" s="5" t="s">
        <v>310</v>
      </c>
      <c r="E289" s="26" t="s">
        <v>309</v>
      </c>
      <c r="F289" s="26" t="s">
        <v>529</v>
      </c>
      <c r="G289" s="4" t="s">
        <v>526</v>
      </c>
      <c r="H289" s="5" t="s">
        <v>525</v>
      </c>
      <c r="I289" s="3" t="s">
        <v>941</v>
      </c>
      <c r="J289" s="5">
        <v>89</v>
      </c>
      <c r="K289" s="5" t="s">
        <v>495</v>
      </c>
      <c r="L289" s="5">
        <v>39</v>
      </c>
    </row>
    <row r="290" spans="1:17" x14ac:dyDescent="0.3">
      <c r="A290" s="24">
        <v>201512756</v>
      </c>
      <c r="B290" s="25">
        <v>42317</v>
      </c>
      <c r="C290" s="4" t="s">
        <v>250</v>
      </c>
      <c r="D290" s="5" t="s">
        <v>294</v>
      </c>
      <c r="E290" s="26" t="s">
        <v>293</v>
      </c>
      <c r="F290" s="26" t="s">
        <v>529</v>
      </c>
      <c r="G290" s="4" t="s">
        <v>526</v>
      </c>
      <c r="H290" s="5" t="s">
        <v>531</v>
      </c>
      <c r="I290" s="3" t="s">
        <v>942</v>
      </c>
      <c r="J290" s="5">
        <v>105</v>
      </c>
      <c r="K290" s="5" t="s">
        <v>652</v>
      </c>
      <c r="L290" s="5">
        <v>40</v>
      </c>
    </row>
    <row r="291" spans="1:17" x14ac:dyDescent="0.3">
      <c r="A291" s="24">
        <v>201512780</v>
      </c>
      <c r="B291" s="25">
        <v>42325</v>
      </c>
      <c r="C291" s="4" t="s">
        <v>246</v>
      </c>
      <c r="D291" s="5" t="s">
        <v>302</v>
      </c>
      <c r="E291" s="26" t="s">
        <v>301</v>
      </c>
      <c r="F291" s="26" t="s">
        <v>529</v>
      </c>
      <c r="G291" s="4" t="s">
        <v>526</v>
      </c>
      <c r="H291" s="5" t="s">
        <v>531</v>
      </c>
      <c r="I291" s="3" t="s">
        <v>943</v>
      </c>
      <c r="J291" s="5">
        <v>90</v>
      </c>
      <c r="K291" s="5" t="s">
        <v>564</v>
      </c>
      <c r="L291" s="5">
        <v>40</v>
      </c>
    </row>
    <row r="292" spans="1:17" x14ac:dyDescent="0.3">
      <c r="A292" s="24">
        <v>201512808</v>
      </c>
      <c r="B292" s="25">
        <v>42321</v>
      </c>
      <c r="C292" s="4" t="s">
        <v>249</v>
      </c>
      <c r="D292" s="5" t="s">
        <v>286</v>
      </c>
      <c r="E292" s="26" t="s">
        <v>285</v>
      </c>
      <c r="F292" s="26" t="s">
        <v>529</v>
      </c>
      <c r="G292" s="4" t="s">
        <v>526</v>
      </c>
      <c r="H292" s="5" t="s">
        <v>531</v>
      </c>
      <c r="I292" s="3" t="s">
        <v>944</v>
      </c>
      <c r="J292" s="5">
        <v>80</v>
      </c>
      <c r="K292" s="5" t="s">
        <v>562</v>
      </c>
      <c r="L292" s="5">
        <v>39</v>
      </c>
    </row>
    <row r="293" spans="1:17" x14ac:dyDescent="0.3">
      <c r="A293" s="24">
        <v>201512811</v>
      </c>
      <c r="B293" s="25">
        <v>42334</v>
      </c>
      <c r="C293" s="4" t="s">
        <v>517</v>
      </c>
      <c r="D293" s="5" t="s">
        <v>536</v>
      </c>
      <c r="E293" s="5" t="s">
        <v>537</v>
      </c>
      <c r="F293" s="26" t="s">
        <v>529</v>
      </c>
      <c r="G293" s="4" t="s">
        <v>526</v>
      </c>
      <c r="H293" s="5" t="s">
        <v>531</v>
      </c>
      <c r="I293" s="3" t="s">
        <v>945</v>
      </c>
      <c r="J293" s="5">
        <v>118</v>
      </c>
      <c r="K293" s="5" t="s">
        <v>648</v>
      </c>
      <c r="L293" s="5">
        <v>39</v>
      </c>
    </row>
    <row r="294" spans="1:17" x14ac:dyDescent="0.3">
      <c r="A294" s="24">
        <v>201512840</v>
      </c>
      <c r="B294" s="25">
        <v>42336</v>
      </c>
      <c r="C294" s="4" t="s">
        <v>517</v>
      </c>
      <c r="D294" s="5" t="s">
        <v>536</v>
      </c>
      <c r="E294" s="5" t="s">
        <v>537</v>
      </c>
      <c r="F294" s="26" t="s">
        <v>529</v>
      </c>
      <c r="G294" s="4" t="s">
        <v>526</v>
      </c>
      <c r="H294" s="5" t="s">
        <v>531</v>
      </c>
      <c r="I294" s="3" t="s">
        <v>946</v>
      </c>
      <c r="J294" s="5">
        <v>95</v>
      </c>
      <c r="K294" s="5" t="s">
        <v>501</v>
      </c>
      <c r="L294" s="5">
        <v>39</v>
      </c>
    </row>
    <row r="295" spans="1:17" x14ac:dyDescent="0.3">
      <c r="A295" s="24">
        <v>201512881</v>
      </c>
      <c r="B295" s="25">
        <v>42342</v>
      </c>
      <c r="C295" s="4" t="s">
        <v>517</v>
      </c>
      <c r="D295" s="5" t="s">
        <v>536</v>
      </c>
      <c r="E295" s="5" t="s">
        <v>537</v>
      </c>
      <c r="F295" s="26" t="s">
        <v>529</v>
      </c>
      <c r="G295" s="4" t="s">
        <v>526</v>
      </c>
      <c r="H295" s="5" t="s">
        <v>515</v>
      </c>
      <c r="I295" s="3" t="s">
        <v>947</v>
      </c>
      <c r="J295" s="5">
        <v>67</v>
      </c>
      <c r="K295" s="5" t="s">
        <v>623</v>
      </c>
      <c r="L295" s="5">
        <v>39</v>
      </c>
    </row>
    <row r="296" spans="1:17" x14ac:dyDescent="0.3">
      <c r="A296" s="24">
        <v>201512893</v>
      </c>
      <c r="B296" s="25">
        <v>42343</v>
      </c>
      <c r="C296" s="4" t="s">
        <v>224</v>
      </c>
      <c r="D296" s="5" t="s">
        <v>290</v>
      </c>
      <c r="E296" s="26" t="s">
        <v>289</v>
      </c>
      <c r="F296" s="26" t="s">
        <v>529</v>
      </c>
      <c r="G296" s="4" t="s">
        <v>526</v>
      </c>
      <c r="H296" s="5" t="s">
        <v>531</v>
      </c>
      <c r="I296" s="3" t="s">
        <v>948</v>
      </c>
      <c r="J296" s="5">
        <v>87</v>
      </c>
      <c r="K296" s="5" t="s">
        <v>473</v>
      </c>
      <c r="L296" s="5">
        <v>40</v>
      </c>
    </row>
    <row r="297" spans="1:17" x14ac:dyDescent="0.3">
      <c r="A297" s="24">
        <v>201512926</v>
      </c>
      <c r="B297" s="25">
        <v>42346</v>
      </c>
      <c r="C297" s="4" t="s">
        <v>243</v>
      </c>
      <c r="D297" s="5" t="s">
        <v>306</v>
      </c>
      <c r="E297" s="26" t="s">
        <v>305</v>
      </c>
      <c r="F297" s="26" t="s">
        <v>529</v>
      </c>
      <c r="G297" s="4" t="s">
        <v>526</v>
      </c>
      <c r="H297" s="5" t="s">
        <v>531</v>
      </c>
      <c r="I297" s="3" t="s">
        <v>949</v>
      </c>
      <c r="J297" s="5">
        <v>93</v>
      </c>
      <c r="K297" s="5" t="s">
        <v>653</v>
      </c>
      <c r="L297" s="5">
        <v>40</v>
      </c>
    </row>
    <row r="298" spans="1:17" x14ac:dyDescent="0.3">
      <c r="A298" s="24">
        <v>201513031</v>
      </c>
      <c r="B298" s="25">
        <v>42348</v>
      </c>
      <c r="C298" s="4" t="s">
        <v>245</v>
      </c>
      <c r="D298" s="5" t="s">
        <v>296</v>
      </c>
      <c r="E298" s="26" t="s">
        <v>295</v>
      </c>
      <c r="F298" s="26" t="s">
        <v>529</v>
      </c>
      <c r="G298" s="4" t="s">
        <v>526</v>
      </c>
      <c r="H298" s="5" t="s">
        <v>515</v>
      </c>
      <c r="I298" s="3" t="s">
        <v>950</v>
      </c>
      <c r="J298" s="5">
        <v>124</v>
      </c>
      <c r="K298" s="5" t="s">
        <v>654</v>
      </c>
      <c r="L298" s="5">
        <v>40</v>
      </c>
    </row>
    <row r="299" spans="1:17" x14ac:dyDescent="0.3">
      <c r="A299" s="24">
        <v>201513069</v>
      </c>
      <c r="B299" s="25">
        <v>42347</v>
      </c>
      <c r="C299" s="4" t="s">
        <v>249</v>
      </c>
      <c r="D299" s="5" t="s">
        <v>286</v>
      </c>
      <c r="E299" s="26" t="s">
        <v>285</v>
      </c>
      <c r="F299" s="26" t="s">
        <v>529</v>
      </c>
      <c r="G299" s="4" t="s">
        <v>526</v>
      </c>
      <c r="H299" s="5" t="s">
        <v>531</v>
      </c>
      <c r="I299" s="3" t="s">
        <v>951</v>
      </c>
      <c r="J299" s="5">
        <v>238</v>
      </c>
      <c r="K299" s="5" t="s">
        <v>599</v>
      </c>
      <c r="L299" s="5">
        <v>40</v>
      </c>
    </row>
    <row r="300" spans="1:17" x14ac:dyDescent="0.3">
      <c r="A300" s="31">
        <v>201511872</v>
      </c>
      <c r="B300" s="32">
        <v>42320</v>
      </c>
      <c r="C300" s="31" t="s">
        <v>959</v>
      </c>
      <c r="D300" s="26" t="s">
        <v>286</v>
      </c>
      <c r="E300" s="26" t="s">
        <v>285</v>
      </c>
      <c r="F300" s="26" t="s">
        <v>529</v>
      </c>
      <c r="G300" s="6" t="s">
        <v>526</v>
      </c>
      <c r="H300" s="26" t="s">
        <v>531</v>
      </c>
      <c r="I300" s="26" t="s">
        <v>660</v>
      </c>
      <c r="J300" s="31"/>
      <c r="K300" s="31"/>
      <c r="L300" s="31" t="s">
        <v>960</v>
      </c>
    </row>
    <row r="301" spans="1:17" x14ac:dyDescent="0.3">
      <c r="A301" s="9">
        <v>201513193</v>
      </c>
      <c r="B301" s="25">
        <v>42341</v>
      </c>
      <c r="C301" s="4" t="s">
        <v>242</v>
      </c>
      <c r="D301" s="5" t="s">
        <v>308</v>
      </c>
      <c r="E301" s="26" t="s">
        <v>307</v>
      </c>
      <c r="F301" s="26" t="s">
        <v>529</v>
      </c>
      <c r="G301" s="4" t="s">
        <v>526</v>
      </c>
      <c r="H301" s="5" t="s">
        <v>531</v>
      </c>
      <c r="I301" s="3" t="s">
        <v>953</v>
      </c>
      <c r="J301" s="5">
        <v>101</v>
      </c>
      <c r="K301" s="5" t="s">
        <v>638</v>
      </c>
      <c r="L301" s="5">
        <v>682</v>
      </c>
      <c r="N301" s="20"/>
      <c r="O301" s="19"/>
      <c r="P301" s="20"/>
      <c r="Q301" s="20"/>
    </row>
    <row r="302" spans="1:17" x14ac:dyDescent="0.3">
      <c r="A302" s="26" t="s">
        <v>0</v>
      </c>
      <c r="B302" s="25" t="s">
        <v>129</v>
      </c>
      <c r="C302" s="26" t="s">
        <v>249</v>
      </c>
      <c r="D302" s="5" t="s">
        <v>286</v>
      </c>
      <c r="E302" s="26" t="s">
        <v>285</v>
      </c>
      <c r="F302" s="26" t="s">
        <v>460</v>
      </c>
      <c r="G302" s="26" t="s">
        <v>237</v>
      </c>
      <c r="H302" s="26" t="s">
        <v>228</v>
      </c>
      <c r="I302" s="5" t="s">
        <v>458</v>
      </c>
      <c r="J302" s="5">
        <v>273</v>
      </c>
      <c r="K302" s="5" t="s">
        <v>463</v>
      </c>
      <c r="L302" s="9">
        <v>682</v>
      </c>
      <c r="N302" s="20"/>
      <c r="P302" s="20"/>
      <c r="Q302" s="20"/>
    </row>
    <row r="303" spans="1:17" x14ac:dyDescent="0.3">
      <c r="A303" s="26" t="s">
        <v>2</v>
      </c>
      <c r="B303" s="25" t="s">
        <v>131</v>
      </c>
      <c r="C303" s="26" t="s">
        <v>224</v>
      </c>
      <c r="D303" s="5" t="s">
        <v>290</v>
      </c>
      <c r="E303" s="26" t="s">
        <v>289</v>
      </c>
      <c r="F303" s="26" t="s">
        <v>460</v>
      </c>
      <c r="G303" s="26" t="s">
        <v>459</v>
      </c>
      <c r="H303" s="26" t="s">
        <v>229</v>
      </c>
      <c r="I303" s="5" t="s">
        <v>312</v>
      </c>
      <c r="J303" s="5">
        <v>113</v>
      </c>
      <c r="K303" s="5" t="s">
        <v>464</v>
      </c>
      <c r="L303" s="9">
        <v>40</v>
      </c>
    </row>
    <row r="304" spans="1:17" x14ac:dyDescent="0.3">
      <c r="A304" s="26" t="s">
        <v>3</v>
      </c>
      <c r="B304" s="25" t="s">
        <v>132</v>
      </c>
      <c r="C304" s="26" t="s">
        <v>251</v>
      </c>
      <c r="D304" s="5" t="s">
        <v>284</v>
      </c>
      <c r="E304" s="26" t="s">
        <v>283</v>
      </c>
      <c r="F304" s="26" t="s">
        <v>460</v>
      </c>
      <c r="G304" s="26" t="s">
        <v>237</v>
      </c>
      <c r="H304" s="26" t="s">
        <v>258</v>
      </c>
      <c r="I304" s="5" t="s">
        <v>313</v>
      </c>
      <c r="J304" s="5">
        <v>129</v>
      </c>
      <c r="K304" s="5" t="s">
        <v>465</v>
      </c>
      <c r="L304" s="9">
        <v>40</v>
      </c>
    </row>
    <row r="305" spans="1:17" x14ac:dyDescent="0.3">
      <c r="A305" s="26" t="s">
        <v>4</v>
      </c>
      <c r="B305" s="25" t="s">
        <v>133</v>
      </c>
      <c r="C305" s="26" t="s">
        <v>248</v>
      </c>
      <c r="D305" s="5" t="s">
        <v>292</v>
      </c>
      <c r="E305" s="26" t="s">
        <v>291</v>
      </c>
      <c r="F305" s="26" t="s">
        <v>460</v>
      </c>
      <c r="G305" s="26" t="s">
        <v>236</v>
      </c>
      <c r="H305" s="26" t="s">
        <v>228</v>
      </c>
      <c r="I305" s="5" t="s">
        <v>314</v>
      </c>
      <c r="J305" s="5">
        <v>75</v>
      </c>
      <c r="K305" s="5" t="s">
        <v>466</v>
      </c>
      <c r="L305" s="9">
        <v>40</v>
      </c>
    </row>
    <row r="306" spans="1:17" x14ac:dyDescent="0.3">
      <c r="A306" s="26" t="s">
        <v>5</v>
      </c>
      <c r="B306" s="25" t="s">
        <v>134</v>
      </c>
      <c r="C306" s="26" t="s">
        <v>245</v>
      </c>
      <c r="D306" s="5" t="s">
        <v>296</v>
      </c>
      <c r="E306" s="26" t="s">
        <v>295</v>
      </c>
      <c r="F306" s="26" t="s">
        <v>460</v>
      </c>
      <c r="G306" s="26" t="s">
        <v>236</v>
      </c>
      <c r="H306" s="26" t="s">
        <v>226</v>
      </c>
      <c r="I306" s="5" t="s">
        <v>315</v>
      </c>
      <c r="J306" s="5">
        <v>235</v>
      </c>
      <c r="K306" s="5" t="s">
        <v>467</v>
      </c>
      <c r="L306" s="9">
        <v>40</v>
      </c>
    </row>
    <row r="307" spans="1:17" x14ac:dyDescent="0.3">
      <c r="A307" s="26" t="s">
        <v>6</v>
      </c>
      <c r="B307" s="25" t="s">
        <v>135</v>
      </c>
      <c r="C307" s="26" t="s">
        <v>251</v>
      </c>
      <c r="D307" s="5" t="s">
        <v>284</v>
      </c>
      <c r="E307" s="26" t="s">
        <v>283</v>
      </c>
      <c r="F307" s="26" t="s">
        <v>460</v>
      </c>
      <c r="G307" s="26" t="s">
        <v>237</v>
      </c>
      <c r="H307" s="26" t="s">
        <v>228</v>
      </c>
      <c r="I307" s="5" t="s">
        <v>316</v>
      </c>
      <c r="J307" s="5">
        <v>282</v>
      </c>
      <c r="K307" s="5" t="s">
        <v>468</v>
      </c>
      <c r="L307" s="9">
        <v>40</v>
      </c>
    </row>
    <row r="308" spans="1:17" x14ac:dyDescent="0.3">
      <c r="A308" s="26" t="s">
        <v>7</v>
      </c>
      <c r="B308" s="25" t="s">
        <v>136</v>
      </c>
      <c r="C308" s="26" t="s">
        <v>239</v>
      </c>
      <c r="D308" s="5" t="s">
        <v>287</v>
      </c>
      <c r="E308" s="27" t="s">
        <v>288</v>
      </c>
      <c r="F308" s="26" t="s">
        <v>460</v>
      </c>
      <c r="G308" s="26" t="s">
        <v>236</v>
      </c>
      <c r="H308" s="26" t="s">
        <v>226</v>
      </c>
      <c r="I308" s="5" t="s">
        <v>317</v>
      </c>
      <c r="J308" s="5">
        <v>307</v>
      </c>
      <c r="K308" s="5" t="s">
        <v>469</v>
      </c>
      <c r="L308" s="9">
        <v>40</v>
      </c>
    </row>
    <row r="309" spans="1:17" x14ac:dyDescent="0.3">
      <c r="A309" s="26" t="s">
        <v>8</v>
      </c>
      <c r="B309" s="25" t="s">
        <v>137</v>
      </c>
      <c r="C309" s="26" t="s">
        <v>241</v>
      </c>
      <c r="D309" s="26" t="s">
        <v>461</v>
      </c>
      <c r="E309" s="26" t="s">
        <v>281</v>
      </c>
      <c r="F309" s="26" t="s">
        <v>460</v>
      </c>
      <c r="G309" s="26" t="s">
        <v>238</v>
      </c>
      <c r="H309" s="26" t="s">
        <v>228</v>
      </c>
      <c r="I309" s="5" t="s">
        <v>318</v>
      </c>
      <c r="J309" s="5">
        <v>221</v>
      </c>
      <c r="K309" s="5" t="s">
        <v>470</v>
      </c>
      <c r="L309" s="9">
        <v>40</v>
      </c>
    </row>
    <row r="310" spans="1:17" x14ac:dyDescent="0.3">
      <c r="A310" s="26" t="s">
        <v>9</v>
      </c>
      <c r="B310" s="25" t="s">
        <v>138</v>
      </c>
      <c r="C310" s="26" t="s">
        <v>241</v>
      </c>
      <c r="D310" s="26" t="s">
        <v>461</v>
      </c>
      <c r="E310" s="26" t="s">
        <v>282</v>
      </c>
      <c r="F310" s="26" t="s">
        <v>460</v>
      </c>
      <c r="G310" s="26" t="s">
        <v>237</v>
      </c>
      <c r="H310" s="26" t="s">
        <v>228</v>
      </c>
      <c r="I310" s="5" t="s">
        <v>319</v>
      </c>
      <c r="J310" s="5">
        <v>99</v>
      </c>
      <c r="K310" s="5" t="s">
        <v>464</v>
      </c>
      <c r="L310" s="9">
        <v>40</v>
      </c>
    </row>
    <row r="311" spans="1:17" x14ac:dyDescent="0.3">
      <c r="A311" s="26" t="s">
        <v>10</v>
      </c>
      <c r="B311" s="25" t="s">
        <v>139</v>
      </c>
      <c r="C311" s="26" t="s">
        <v>251</v>
      </c>
      <c r="D311" s="5" t="s">
        <v>284</v>
      </c>
      <c r="E311" s="26" t="s">
        <v>283</v>
      </c>
      <c r="F311" s="26" t="s">
        <v>460</v>
      </c>
      <c r="G311" s="26" t="s">
        <v>459</v>
      </c>
      <c r="H311" s="26" t="s">
        <v>230</v>
      </c>
      <c r="I311" s="5" t="s">
        <v>320</v>
      </c>
      <c r="J311" s="5">
        <v>142</v>
      </c>
      <c r="K311" s="5" t="s">
        <v>471</v>
      </c>
      <c r="L311" s="9">
        <v>682</v>
      </c>
      <c r="N311" s="20"/>
      <c r="P311" s="20"/>
      <c r="Q311" s="20"/>
    </row>
    <row r="312" spans="1:17" x14ac:dyDescent="0.3">
      <c r="A312" s="26" t="s">
        <v>11</v>
      </c>
      <c r="B312" s="25" t="s">
        <v>140</v>
      </c>
      <c r="C312" s="26" t="s">
        <v>249</v>
      </c>
      <c r="D312" s="5" t="s">
        <v>286</v>
      </c>
      <c r="E312" s="26" t="s">
        <v>285</v>
      </c>
      <c r="F312" s="26" t="s">
        <v>460</v>
      </c>
      <c r="G312" s="26" t="s">
        <v>236</v>
      </c>
      <c r="H312" s="26" t="s">
        <v>228</v>
      </c>
      <c r="I312" s="5" t="s">
        <v>321</v>
      </c>
      <c r="J312" s="5">
        <v>244</v>
      </c>
      <c r="K312" s="5" t="s">
        <v>472</v>
      </c>
      <c r="L312" s="9">
        <v>40</v>
      </c>
    </row>
    <row r="313" spans="1:17" x14ac:dyDescent="0.3">
      <c r="A313" s="26" t="s">
        <v>12</v>
      </c>
      <c r="B313" s="25" t="s">
        <v>141</v>
      </c>
      <c r="C313" s="26" t="s">
        <v>250</v>
      </c>
      <c r="D313" s="5" t="s">
        <v>294</v>
      </c>
      <c r="E313" s="26" t="s">
        <v>293</v>
      </c>
      <c r="F313" s="26" t="s">
        <v>460</v>
      </c>
      <c r="G313" s="26" t="s">
        <v>236</v>
      </c>
      <c r="H313" s="26" t="s">
        <v>226</v>
      </c>
      <c r="I313" s="5" t="s">
        <v>322</v>
      </c>
      <c r="J313" s="5">
        <v>139</v>
      </c>
      <c r="K313" s="5" t="s">
        <v>473</v>
      </c>
      <c r="L313" s="9">
        <v>40</v>
      </c>
    </row>
    <row r="314" spans="1:17" x14ac:dyDescent="0.3">
      <c r="A314" s="26" t="s">
        <v>13</v>
      </c>
      <c r="B314" s="25" t="s">
        <v>142</v>
      </c>
      <c r="C314" s="26" t="s">
        <v>247</v>
      </c>
      <c r="D314" s="5" t="s">
        <v>300</v>
      </c>
      <c r="E314" s="26" t="s">
        <v>299</v>
      </c>
      <c r="F314" s="26" t="s">
        <v>460</v>
      </c>
      <c r="G314" s="26" t="s">
        <v>459</v>
      </c>
      <c r="H314" s="26" t="s">
        <v>230</v>
      </c>
      <c r="I314" s="5" t="s">
        <v>323</v>
      </c>
      <c r="J314" s="5">
        <v>51</v>
      </c>
      <c r="K314" s="5" t="s">
        <v>468</v>
      </c>
      <c r="L314" s="9">
        <v>40</v>
      </c>
    </row>
    <row r="315" spans="1:17" x14ac:dyDescent="0.3">
      <c r="A315" s="26" t="s">
        <v>14</v>
      </c>
      <c r="B315" s="25" t="s">
        <v>143</v>
      </c>
      <c r="C315" s="26" t="s">
        <v>251</v>
      </c>
      <c r="D315" s="5" t="s">
        <v>284</v>
      </c>
      <c r="E315" s="26" t="s">
        <v>283</v>
      </c>
      <c r="F315" s="26" t="s">
        <v>264</v>
      </c>
      <c r="G315" s="26" t="s">
        <v>236</v>
      </c>
      <c r="H315" s="26" t="s">
        <v>231</v>
      </c>
      <c r="I315" s="5" t="s">
        <v>324</v>
      </c>
      <c r="J315" s="5">
        <v>164</v>
      </c>
      <c r="K315" s="5" t="s">
        <v>474</v>
      </c>
      <c r="L315" s="9">
        <v>71</v>
      </c>
    </row>
    <row r="316" spans="1:17" x14ac:dyDescent="0.3">
      <c r="A316" s="26" t="s">
        <v>261</v>
      </c>
      <c r="B316" s="29" t="s">
        <v>262</v>
      </c>
      <c r="C316" s="30" t="s">
        <v>241</v>
      </c>
      <c r="D316" s="26" t="s">
        <v>461</v>
      </c>
      <c r="E316" s="26" t="s">
        <v>282</v>
      </c>
      <c r="F316" s="30" t="s">
        <v>264</v>
      </c>
      <c r="G316" s="26" t="s">
        <v>236</v>
      </c>
      <c r="H316" s="26" t="s">
        <v>254</v>
      </c>
      <c r="I316" s="5" t="s">
        <v>325</v>
      </c>
      <c r="J316" s="5">
        <v>376</v>
      </c>
      <c r="K316" s="5" t="s">
        <v>474</v>
      </c>
      <c r="L316" s="9">
        <v>71</v>
      </c>
    </row>
    <row r="317" spans="1:17" x14ac:dyDescent="0.3">
      <c r="A317" s="26" t="s">
        <v>15</v>
      </c>
      <c r="B317" s="25" t="s">
        <v>144</v>
      </c>
      <c r="C317" s="26" t="s">
        <v>225</v>
      </c>
      <c r="D317" s="5" t="s">
        <v>298</v>
      </c>
      <c r="E317" s="26" t="s">
        <v>297</v>
      </c>
      <c r="F317" s="26" t="s">
        <v>460</v>
      </c>
      <c r="G317" s="26" t="s">
        <v>236</v>
      </c>
      <c r="H317" s="26" t="s">
        <v>226</v>
      </c>
      <c r="I317" s="5" t="s">
        <v>326</v>
      </c>
      <c r="J317" s="5">
        <v>227</v>
      </c>
      <c r="K317" s="5" t="s">
        <v>475</v>
      </c>
      <c r="L317" s="9">
        <v>39</v>
      </c>
    </row>
    <row r="318" spans="1:17" x14ac:dyDescent="0.3">
      <c r="A318" s="26" t="s">
        <v>16</v>
      </c>
      <c r="B318" s="25" t="s">
        <v>145</v>
      </c>
      <c r="C318" s="26" t="s">
        <v>241</v>
      </c>
      <c r="D318" s="26" t="s">
        <v>461</v>
      </c>
      <c r="E318" s="26" t="s">
        <v>282</v>
      </c>
      <c r="F318" s="26" t="s">
        <v>264</v>
      </c>
      <c r="G318" s="26" t="s">
        <v>236</v>
      </c>
      <c r="H318" s="26" t="s">
        <v>254</v>
      </c>
      <c r="I318" s="5" t="s">
        <v>327</v>
      </c>
      <c r="J318" s="5">
        <v>309</v>
      </c>
      <c r="K318" s="5" t="s">
        <v>476</v>
      </c>
      <c r="L318" s="9">
        <v>71</v>
      </c>
    </row>
    <row r="319" spans="1:17" x14ac:dyDescent="0.3">
      <c r="A319" s="26" t="s">
        <v>17</v>
      </c>
      <c r="B319" s="25" t="s">
        <v>146</v>
      </c>
      <c r="C319" s="26" t="s">
        <v>251</v>
      </c>
      <c r="D319" s="5" t="s">
        <v>284</v>
      </c>
      <c r="E319" s="26" t="s">
        <v>283</v>
      </c>
      <c r="F319" s="26" t="s">
        <v>460</v>
      </c>
      <c r="G319" s="26" t="s">
        <v>459</v>
      </c>
      <c r="H319" s="26" t="s">
        <v>230</v>
      </c>
      <c r="I319" s="5" t="s">
        <v>328</v>
      </c>
      <c r="J319" s="5">
        <v>140</v>
      </c>
      <c r="K319" s="5" t="s">
        <v>464</v>
      </c>
      <c r="L319" s="9">
        <v>40</v>
      </c>
    </row>
    <row r="320" spans="1:17" x14ac:dyDescent="0.3">
      <c r="A320" s="26" t="s">
        <v>18</v>
      </c>
      <c r="B320" s="25" t="s">
        <v>147</v>
      </c>
      <c r="C320" s="26" t="s">
        <v>241</v>
      </c>
      <c r="D320" s="26" t="s">
        <v>461</v>
      </c>
      <c r="E320" s="26" t="s">
        <v>282</v>
      </c>
      <c r="F320" s="26" t="s">
        <v>264</v>
      </c>
      <c r="G320" s="26" t="s">
        <v>236</v>
      </c>
      <c r="H320" s="26" t="s">
        <v>254</v>
      </c>
      <c r="I320" s="5" t="s">
        <v>329</v>
      </c>
      <c r="J320" s="5">
        <v>236</v>
      </c>
      <c r="K320" s="5" t="s">
        <v>477</v>
      </c>
      <c r="L320" s="9">
        <v>71</v>
      </c>
    </row>
    <row r="321" spans="1:12" x14ac:dyDescent="0.3">
      <c r="A321" s="26" t="s">
        <v>19</v>
      </c>
      <c r="B321" s="25" t="s">
        <v>147</v>
      </c>
      <c r="C321" s="26" t="s">
        <v>241</v>
      </c>
      <c r="D321" s="26" t="s">
        <v>461</v>
      </c>
      <c r="E321" s="26" t="s">
        <v>282</v>
      </c>
      <c r="F321" s="26" t="s">
        <v>264</v>
      </c>
      <c r="G321" s="26" t="s">
        <v>236</v>
      </c>
      <c r="H321" s="26" t="s">
        <v>254</v>
      </c>
      <c r="I321" s="5" t="s">
        <v>330</v>
      </c>
      <c r="J321" s="5">
        <v>251</v>
      </c>
      <c r="K321" s="5" t="s">
        <v>478</v>
      </c>
      <c r="L321" s="9">
        <v>71</v>
      </c>
    </row>
    <row r="322" spans="1:12" x14ac:dyDescent="0.3">
      <c r="A322" s="26" t="s">
        <v>265</v>
      </c>
      <c r="B322" s="29" t="s">
        <v>147</v>
      </c>
      <c r="C322" s="30" t="s">
        <v>241</v>
      </c>
      <c r="D322" s="26" t="s">
        <v>461</v>
      </c>
      <c r="E322" s="26" t="s">
        <v>282</v>
      </c>
      <c r="F322" s="30" t="s">
        <v>264</v>
      </c>
      <c r="G322" s="26" t="s">
        <v>236</v>
      </c>
      <c r="H322" s="26" t="s">
        <v>254</v>
      </c>
      <c r="I322" s="5" t="s">
        <v>331</v>
      </c>
      <c r="J322" s="5">
        <v>190</v>
      </c>
      <c r="K322" s="5" t="s">
        <v>479</v>
      </c>
      <c r="L322" s="9">
        <v>71</v>
      </c>
    </row>
    <row r="323" spans="1:12" x14ac:dyDescent="0.3">
      <c r="A323" s="26" t="s">
        <v>20</v>
      </c>
      <c r="B323" s="25" t="s">
        <v>148</v>
      </c>
      <c r="C323" s="26" t="s">
        <v>239</v>
      </c>
      <c r="D323" s="5" t="s">
        <v>287</v>
      </c>
      <c r="E323" s="27" t="s">
        <v>288</v>
      </c>
      <c r="F323" s="26" t="s">
        <v>460</v>
      </c>
      <c r="G323" s="26" t="s">
        <v>236</v>
      </c>
      <c r="H323" s="26" t="s">
        <v>235</v>
      </c>
      <c r="I323" s="5" t="s">
        <v>332</v>
      </c>
      <c r="J323" s="5">
        <v>252</v>
      </c>
      <c r="K323" s="5" t="s">
        <v>472</v>
      </c>
      <c r="L323" s="9">
        <v>40</v>
      </c>
    </row>
    <row r="324" spans="1:12" x14ac:dyDescent="0.3">
      <c r="A324" s="26" t="s">
        <v>21</v>
      </c>
      <c r="B324" s="25" t="s">
        <v>149</v>
      </c>
      <c r="C324" s="26" t="s">
        <v>241</v>
      </c>
      <c r="D324" s="26" t="s">
        <v>461</v>
      </c>
      <c r="E324" s="26" t="s">
        <v>282</v>
      </c>
      <c r="F324" s="26" t="s">
        <v>460</v>
      </c>
      <c r="G324" s="26" t="s">
        <v>236</v>
      </c>
      <c r="H324" s="26" t="s">
        <v>226</v>
      </c>
      <c r="I324" s="5" t="s">
        <v>333</v>
      </c>
      <c r="J324" s="5">
        <v>229</v>
      </c>
      <c r="K324" s="5" t="s">
        <v>464</v>
      </c>
      <c r="L324" s="9">
        <v>40</v>
      </c>
    </row>
    <row r="325" spans="1:12" x14ac:dyDescent="0.3">
      <c r="A325" s="26" t="s">
        <v>22</v>
      </c>
      <c r="B325" s="25" t="s">
        <v>150</v>
      </c>
      <c r="C325" s="26" t="s">
        <v>241</v>
      </c>
      <c r="D325" s="26" t="s">
        <v>461</v>
      </c>
      <c r="E325" s="26" t="s">
        <v>282</v>
      </c>
      <c r="F325" s="26" t="s">
        <v>264</v>
      </c>
      <c r="G325" s="26" t="s">
        <v>236</v>
      </c>
      <c r="H325" s="26" t="s">
        <v>254</v>
      </c>
      <c r="I325" s="5" t="s">
        <v>334</v>
      </c>
      <c r="J325" s="5">
        <v>101</v>
      </c>
      <c r="K325" s="5" t="s">
        <v>480</v>
      </c>
      <c r="L325" s="9">
        <v>71</v>
      </c>
    </row>
    <row r="326" spans="1:12" x14ac:dyDescent="0.3">
      <c r="A326" s="26" t="s">
        <v>23</v>
      </c>
      <c r="B326" s="25" t="s">
        <v>151</v>
      </c>
      <c r="C326" s="26" t="s">
        <v>241</v>
      </c>
      <c r="D326" s="26" t="s">
        <v>461</v>
      </c>
      <c r="E326" s="26" t="s">
        <v>282</v>
      </c>
      <c r="F326" s="26" t="s">
        <v>264</v>
      </c>
      <c r="G326" s="26" t="s">
        <v>236</v>
      </c>
      <c r="H326" s="26" t="s">
        <v>254</v>
      </c>
      <c r="I326" s="5" t="s">
        <v>335</v>
      </c>
      <c r="J326" s="5">
        <v>208</v>
      </c>
      <c r="K326" s="5" t="s">
        <v>481</v>
      </c>
      <c r="L326" s="9">
        <v>71</v>
      </c>
    </row>
    <row r="327" spans="1:12" x14ac:dyDescent="0.3">
      <c r="A327" s="26" t="s">
        <v>24</v>
      </c>
      <c r="B327" s="25" t="s">
        <v>152</v>
      </c>
      <c r="C327" s="26" t="s">
        <v>248</v>
      </c>
      <c r="D327" s="5" t="s">
        <v>292</v>
      </c>
      <c r="E327" s="26" t="s">
        <v>291</v>
      </c>
      <c r="F327" s="26" t="s">
        <v>264</v>
      </c>
      <c r="G327" s="26" t="s">
        <v>278</v>
      </c>
      <c r="H327" s="26" t="s">
        <v>255</v>
      </c>
      <c r="I327" s="5" t="s">
        <v>336</v>
      </c>
      <c r="J327" s="5">
        <v>247</v>
      </c>
      <c r="K327" s="5" t="s">
        <v>464</v>
      </c>
      <c r="L327" s="9">
        <v>40</v>
      </c>
    </row>
    <row r="328" spans="1:12" x14ac:dyDescent="0.3">
      <c r="A328" s="26" t="s">
        <v>25</v>
      </c>
      <c r="B328" s="25" t="s">
        <v>153</v>
      </c>
      <c r="C328" s="26" t="s">
        <v>239</v>
      </c>
      <c r="D328" s="5" t="s">
        <v>287</v>
      </c>
      <c r="E328" s="27" t="s">
        <v>288</v>
      </c>
      <c r="F328" s="26" t="s">
        <v>460</v>
      </c>
      <c r="G328" s="26" t="s">
        <v>236</v>
      </c>
      <c r="H328" s="26" t="s">
        <v>228</v>
      </c>
      <c r="I328" s="5" t="s">
        <v>337</v>
      </c>
      <c r="J328" s="5">
        <v>178</v>
      </c>
      <c r="K328" s="5" t="s">
        <v>469</v>
      </c>
      <c r="L328" s="9">
        <v>40</v>
      </c>
    </row>
    <row r="329" spans="1:12" x14ac:dyDescent="0.3">
      <c r="A329" s="26" t="s">
        <v>26</v>
      </c>
      <c r="B329" s="25" t="s">
        <v>149</v>
      </c>
      <c r="C329" s="26" t="s">
        <v>248</v>
      </c>
      <c r="D329" s="5" t="s">
        <v>292</v>
      </c>
      <c r="E329" s="26" t="s">
        <v>291</v>
      </c>
      <c r="F329" s="26" t="s">
        <v>460</v>
      </c>
      <c r="G329" s="26" t="s">
        <v>236</v>
      </c>
      <c r="H329" s="26" t="s">
        <v>226</v>
      </c>
      <c r="I329" s="5" t="s">
        <v>338</v>
      </c>
      <c r="J329" s="5">
        <v>238</v>
      </c>
      <c r="K329" s="5" t="s">
        <v>473</v>
      </c>
      <c r="L329" s="9">
        <v>40</v>
      </c>
    </row>
    <row r="330" spans="1:12" x14ac:dyDescent="0.3">
      <c r="A330" s="26" t="s">
        <v>27</v>
      </c>
      <c r="B330" s="25" t="s">
        <v>154</v>
      </c>
      <c r="C330" s="26" t="s">
        <v>249</v>
      </c>
      <c r="D330" s="5" t="s">
        <v>286</v>
      </c>
      <c r="E330" s="26" t="s">
        <v>285</v>
      </c>
      <c r="F330" s="26" t="s">
        <v>264</v>
      </c>
      <c r="G330" s="26" t="s">
        <v>236</v>
      </c>
      <c r="H330" s="26" t="s">
        <v>253</v>
      </c>
      <c r="I330" s="5" t="s">
        <v>339</v>
      </c>
      <c r="J330" s="5">
        <v>275</v>
      </c>
      <c r="K330" s="5" t="s">
        <v>474</v>
      </c>
      <c r="L330" s="9">
        <v>71</v>
      </c>
    </row>
    <row r="331" spans="1:12" x14ac:dyDescent="0.3">
      <c r="A331" s="26" t="s">
        <v>28</v>
      </c>
      <c r="B331" s="25" t="s">
        <v>155</v>
      </c>
      <c r="C331" s="26" t="s">
        <v>246</v>
      </c>
      <c r="D331" s="5" t="s">
        <v>302</v>
      </c>
      <c r="E331" s="26" t="s">
        <v>301</v>
      </c>
      <c r="F331" s="26" t="s">
        <v>460</v>
      </c>
      <c r="G331" s="26" t="s">
        <v>237</v>
      </c>
      <c r="H331" s="26" t="s">
        <v>226</v>
      </c>
      <c r="I331" s="5" t="s">
        <v>340</v>
      </c>
      <c r="J331" s="5">
        <v>182</v>
      </c>
      <c r="K331" s="5" t="s">
        <v>482</v>
      </c>
      <c r="L331" s="9">
        <v>40</v>
      </c>
    </row>
    <row r="332" spans="1:12" x14ac:dyDescent="0.3">
      <c r="A332" s="26" t="s">
        <v>266</v>
      </c>
      <c r="B332" s="29" t="s">
        <v>155</v>
      </c>
      <c r="C332" s="30" t="s">
        <v>241</v>
      </c>
      <c r="D332" s="26" t="s">
        <v>461</v>
      </c>
      <c r="E332" s="26" t="s">
        <v>282</v>
      </c>
      <c r="F332" s="30" t="s">
        <v>264</v>
      </c>
      <c r="G332" s="26" t="s">
        <v>236</v>
      </c>
      <c r="H332" s="26" t="s">
        <v>254</v>
      </c>
      <c r="I332" s="5" t="s">
        <v>341</v>
      </c>
      <c r="J332" s="5">
        <v>281</v>
      </c>
      <c r="K332" s="5" t="s">
        <v>476</v>
      </c>
      <c r="L332" s="9">
        <v>71</v>
      </c>
    </row>
    <row r="333" spans="1:12" x14ac:dyDescent="0.3">
      <c r="A333" s="26" t="s">
        <v>29</v>
      </c>
      <c r="B333" s="25" t="s">
        <v>156</v>
      </c>
      <c r="C333" s="26" t="s">
        <v>225</v>
      </c>
      <c r="D333" s="5" t="s">
        <v>298</v>
      </c>
      <c r="E333" s="26" t="s">
        <v>297</v>
      </c>
      <c r="F333" s="26" t="s">
        <v>460</v>
      </c>
      <c r="G333" s="26" t="s">
        <v>237</v>
      </c>
      <c r="H333" s="26" t="s">
        <v>228</v>
      </c>
      <c r="I333" s="5" t="s">
        <v>342</v>
      </c>
      <c r="J333" s="5">
        <v>257</v>
      </c>
      <c r="K333" s="5" t="s">
        <v>465</v>
      </c>
      <c r="L333" s="9">
        <v>40</v>
      </c>
    </row>
    <row r="334" spans="1:12" x14ac:dyDescent="0.3">
      <c r="A334" s="26" t="s">
        <v>30</v>
      </c>
      <c r="B334" s="25" t="s">
        <v>155</v>
      </c>
      <c r="C334" s="26" t="s">
        <v>248</v>
      </c>
      <c r="D334" s="5" t="s">
        <v>292</v>
      </c>
      <c r="E334" s="26" t="s">
        <v>291</v>
      </c>
      <c r="F334" s="26" t="s">
        <v>460</v>
      </c>
      <c r="G334" s="26" t="s">
        <v>236</v>
      </c>
      <c r="H334" s="26" t="s">
        <v>228</v>
      </c>
      <c r="I334" s="5" t="s">
        <v>343</v>
      </c>
      <c r="J334" s="5">
        <v>240</v>
      </c>
      <c r="K334" s="5" t="s">
        <v>483</v>
      </c>
      <c r="L334" s="9">
        <v>40</v>
      </c>
    </row>
    <row r="335" spans="1:12" x14ac:dyDescent="0.3">
      <c r="A335" s="26" t="s">
        <v>31</v>
      </c>
      <c r="B335" s="25" t="s">
        <v>157</v>
      </c>
      <c r="C335" s="26" t="s">
        <v>244</v>
      </c>
      <c r="D335" s="5" t="s">
        <v>304</v>
      </c>
      <c r="E335" s="26" t="s">
        <v>303</v>
      </c>
      <c r="F335" s="26" t="s">
        <v>460</v>
      </c>
      <c r="G335" s="26" t="s">
        <v>236</v>
      </c>
      <c r="H335" s="26" t="s">
        <v>226</v>
      </c>
      <c r="I335" s="5" t="s">
        <v>344</v>
      </c>
      <c r="J335" s="5">
        <v>250</v>
      </c>
      <c r="K335" s="5" t="s">
        <v>484</v>
      </c>
      <c r="L335" s="9">
        <v>40</v>
      </c>
    </row>
    <row r="336" spans="1:12" x14ac:dyDescent="0.3">
      <c r="A336" s="26" t="s">
        <v>32</v>
      </c>
      <c r="B336" s="25" t="s">
        <v>158</v>
      </c>
      <c r="C336" s="26" t="s">
        <v>241</v>
      </c>
      <c r="D336" s="26" t="s">
        <v>461</v>
      </c>
      <c r="E336" s="26" t="s">
        <v>282</v>
      </c>
      <c r="F336" s="26" t="s">
        <v>264</v>
      </c>
      <c r="G336" s="26" t="s">
        <v>237</v>
      </c>
      <c r="H336" s="26" t="s">
        <v>256</v>
      </c>
      <c r="I336" s="5" t="s">
        <v>345</v>
      </c>
      <c r="J336" s="5">
        <v>239</v>
      </c>
      <c r="K336" s="5" t="s">
        <v>479</v>
      </c>
      <c r="L336" s="9">
        <v>71</v>
      </c>
    </row>
    <row r="337" spans="1:12" x14ac:dyDescent="0.3">
      <c r="A337" s="26" t="s">
        <v>33</v>
      </c>
      <c r="B337" s="25" t="s">
        <v>159</v>
      </c>
      <c r="C337" s="26" t="s">
        <v>251</v>
      </c>
      <c r="D337" s="5" t="s">
        <v>284</v>
      </c>
      <c r="E337" s="26" t="s">
        <v>283</v>
      </c>
      <c r="F337" s="26" t="s">
        <v>264</v>
      </c>
      <c r="G337" s="26" t="s">
        <v>237</v>
      </c>
      <c r="H337" s="26" t="s">
        <v>257</v>
      </c>
      <c r="I337" s="5" t="s">
        <v>346</v>
      </c>
      <c r="J337" s="5">
        <v>217</v>
      </c>
      <c r="K337" s="5" t="s">
        <v>485</v>
      </c>
      <c r="L337" s="9">
        <v>71</v>
      </c>
    </row>
    <row r="338" spans="1:12" x14ac:dyDescent="0.3">
      <c r="A338" s="26" t="s">
        <v>34</v>
      </c>
      <c r="B338" s="25" t="s">
        <v>160</v>
      </c>
      <c r="C338" s="26" t="s">
        <v>251</v>
      </c>
      <c r="D338" s="5" t="s">
        <v>284</v>
      </c>
      <c r="E338" s="26" t="s">
        <v>283</v>
      </c>
      <c r="F338" s="26" t="s">
        <v>264</v>
      </c>
      <c r="G338" s="26" t="s">
        <v>236</v>
      </c>
      <c r="H338" s="26" t="s">
        <v>254</v>
      </c>
      <c r="I338" s="5" t="s">
        <v>347</v>
      </c>
      <c r="J338" s="5">
        <v>152</v>
      </c>
      <c r="K338" s="5" t="s">
        <v>479</v>
      </c>
      <c r="L338" s="9">
        <v>71</v>
      </c>
    </row>
    <row r="339" spans="1:12" x14ac:dyDescent="0.3">
      <c r="A339" s="26" t="s">
        <v>35</v>
      </c>
      <c r="B339" s="25" t="s">
        <v>161</v>
      </c>
      <c r="C339" s="26" t="s">
        <v>241</v>
      </c>
      <c r="D339" s="26" t="s">
        <v>461</v>
      </c>
      <c r="E339" s="26" t="s">
        <v>282</v>
      </c>
      <c r="F339" s="26" t="s">
        <v>264</v>
      </c>
      <c r="G339" s="26" t="s">
        <v>236</v>
      </c>
      <c r="H339" s="26" t="s">
        <v>254</v>
      </c>
      <c r="I339" s="5" t="s">
        <v>348</v>
      </c>
      <c r="J339" s="5">
        <v>250</v>
      </c>
      <c r="K339" s="5" t="s">
        <v>486</v>
      </c>
      <c r="L339" s="9">
        <v>71</v>
      </c>
    </row>
    <row r="340" spans="1:12" x14ac:dyDescent="0.3">
      <c r="A340" s="26" t="s">
        <v>36</v>
      </c>
      <c r="B340" s="25" t="s">
        <v>152</v>
      </c>
      <c r="C340" s="26" t="s">
        <v>241</v>
      </c>
      <c r="D340" s="26" t="s">
        <v>461</v>
      </c>
      <c r="E340" s="26" t="s">
        <v>282</v>
      </c>
      <c r="F340" s="26" t="s">
        <v>264</v>
      </c>
      <c r="G340" s="26" t="s">
        <v>236</v>
      </c>
      <c r="H340" s="26" t="s">
        <v>254</v>
      </c>
      <c r="I340" s="5" t="s">
        <v>349</v>
      </c>
      <c r="J340" s="5">
        <v>229</v>
      </c>
      <c r="K340" s="5" t="s">
        <v>479</v>
      </c>
      <c r="L340" s="9">
        <v>71</v>
      </c>
    </row>
    <row r="341" spans="1:12" x14ac:dyDescent="0.3">
      <c r="A341" s="26" t="s">
        <v>37</v>
      </c>
      <c r="B341" s="25" t="s">
        <v>161</v>
      </c>
      <c r="C341" s="26" t="s">
        <v>241</v>
      </c>
      <c r="D341" s="26" t="s">
        <v>461</v>
      </c>
      <c r="E341" s="26" t="s">
        <v>282</v>
      </c>
      <c r="F341" s="26" t="s">
        <v>264</v>
      </c>
      <c r="G341" s="26" t="s">
        <v>236</v>
      </c>
      <c r="H341" s="26" t="s">
        <v>254</v>
      </c>
      <c r="I341" s="5" t="s">
        <v>350</v>
      </c>
      <c r="J341" s="5">
        <v>238</v>
      </c>
      <c r="K341" s="5" t="s">
        <v>474</v>
      </c>
      <c r="L341" s="9">
        <v>71</v>
      </c>
    </row>
    <row r="342" spans="1:12" x14ac:dyDescent="0.3">
      <c r="A342" s="26" t="s">
        <v>38</v>
      </c>
      <c r="B342" s="25" t="s">
        <v>162</v>
      </c>
      <c r="C342" s="26" t="s">
        <v>241</v>
      </c>
      <c r="D342" s="26" t="s">
        <v>461</v>
      </c>
      <c r="E342" s="26" t="s">
        <v>282</v>
      </c>
      <c r="F342" s="26" t="s">
        <v>264</v>
      </c>
      <c r="G342" s="26" t="s">
        <v>236</v>
      </c>
      <c r="H342" s="26" t="s">
        <v>254</v>
      </c>
      <c r="I342" s="5" t="s">
        <v>351</v>
      </c>
      <c r="J342" s="5">
        <v>232</v>
      </c>
      <c r="K342" s="5" t="s">
        <v>476</v>
      </c>
      <c r="L342" s="9">
        <v>71</v>
      </c>
    </row>
    <row r="343" spans="1:12" x14ac:dyDescent="0.3">
      <c r="A343" s="26" t="s">
        <v>39</v>
      </c>
      <c r="B343" s="25" t="s">
        <v>162</v>
      </c>
      <c r="C343" s="26" t="s">
        <v>241</v>
      </c>
      <c r="D343" s="26" t="s">
        <v>461</v>
      </c>
      <c r="E343" s="26" t="s">
        <v>282</v>
      </c>
      <c r="F343" s="26" t="s">
        <v>264</v>
      </c>
      <c r="G343" s="26" t="s">
        <v>236</v>
      </c>
      <c r="H343" s="26" t="s">
        <v>254</v>
      </c>
      <c r="I343" s="5" t="s">
        <v>352</v>
      </c>
      <c r="J343" s="5">
        <v>226</v>
      </c>
      <c r="K343" s="5" t="s">
        <v>487</v>
      </c>
      <c r="L343" s="9">
        <v>71</v>
      </c>
    </row>
    <row r="344" spans="1:12" x14ac:dyDescent="0.3">
      <c r="A344" s="26" t="s">
        <v>40</v>
      </c>
      <c r="B344" s="25" t="s">
        <v>162</v>
      </c>
      <c r="C344" s="26" t="s">
        <v>241</v>
      </c>
      <c r="D344" s="26" t="s">
        <v>461</v>
      </c>
      <c r="E344" s="26" t="s">
        <v>282</v>
      </c>
      <c r="F344" s="26" t="s">
        <v>264</v>
      </c>
      <c r="G344" s="26" t="s">
        <v>236</v>
      </c>
      <c r="H344" s="26" t="s">
        <v>254</v>
      </c>
      <c r="I344" s="5" t="s">
        <v>353</v>
      </c>
      <c r="J344" s="5">
        <v>245</v>
      </c>
      <c r="K344" s="5" t="s">
        <v>488</v>
      </c>
      <c r="L344" s="9">
        <v>71</v>
      </c>
    </row>
    <row r="345" spans="1:12" x14ac:dyDescent="0.3">
      <c r="A345" s="26" t="s">
        <v>41</v>
      </c>
      <c r="B345" s="25" t="s">
        <v>162</v>
      </c>
      <c r="C345" s="26" t="s">
        <v>241</v>
      </c>
      <c r="D345" s="26" t="s">
        <v>461</v>
      </c>
      <c r="E345" s="26" t="s">
        <v>282</v>
      </c>
      <c r="F345" s="26" t="s">
        <v>264</v>
      </c>
      <c r="G345" s="26" t="s">
        <v>236</v>
      </c>
      <c r="H345" s="26" t="s">
        <v>254</v>
      </c>
      <c r="I345" s="5" t="s">
        <v>354</v>
      </c>
      <c r="J345" s="5">
        <v>240</v>
      </c>
      <c r="K345" s="5" t="s">
        <v>476</v>
      </c>
      <c r="L345" s="9">
        <v>71</v>
      </c>
    </row>
    <row r="346" spans="1:12" x14ac:dyDescent="0.3">
      <c r="A346" s="26" t="s">
        <v>42</v>
      </c>
      <c r="B346" s="25" t="s">
        <v>163</v>
      </c>
      <c r="C346" s="26" t="s">
        <v>241</v>
      </c>
      <c r="D346" s="26" t="s">
        <v>461</v>
      </c>
      <c r="E346" s="26" t="s">
        <v>282</v>
      </c>
      <c r="F346" s="26" t="s">
        <v>264</v>
      </c>
      <c r="G346" s="26" t="s">
        <v>236</v>
      </c>
      <c r="H346" s="26" t="s">
        <v>254</v>
      </c>
      <c r="I346" s="5" t="s">
        <v>355</v>
      </c>
      <c r="J346" s="5">
        <v>251</v>
      </c>
      <c r="K346" s="5" t="s">
        <v>476</v>
      </c>
      <c r="L346" s="9">
        <v>71</v>
      </c>
    </row>
    <row r="347" spans="1:12" x14ac:dyDescent="0.3">
      <c r="A347" s="26" t="s">
        <v>43</v>
      </c>
      <c r="B347" s="25" t="s">
        <v>163</v>
      </c>
      <c r="C347" s="26" t="s">
        <v>241</v>
      </c>
      <c r="D347" s="26" t="s">
        <v>461</v>
      </c>
      <c r="E347" s="26" t="s">
        <v>282</v>
      </c>
      <c r="F347" s="26" t="s">
        <v>264</v>
      </c>
      <c r="G347" s="26" t="s">
        <v>236</v>
      </c>
      <c r="H347" s="26" t="s">
        <v>254</v>
      </c>
      <c r="I347" s="5" t="s">
        <v>356</v>
      </c>
      <c r="J347" s="5">
        <v>238</v>
      </c>
      <c r="K347" s="5" t="s">
        <v>476</v>
      </c>
      <c r="L347" s="9">
        <v>71</v>
      </c>
    </row>
    <row r="348" spans="1:12" x14ac:dyDescent="0.3">
      <c r="A348" s="26" t="s">
        <v>44</v>
      </c>
      <c r="B348" s="25" t="s">
        <v>163</v>
      </c>
      <c r="C348" s="26" t="s">
        <v>241</v>
      </c>
      <c r="D348" s="26" t="s">
        <v>461</v>
      </c>
      <c r="E348" s="26" t="s">
        <v>282</v>
      </c>
      <c r="F348" s="26" t="s">
        <v>264</v>
      </c>
      <c r="G348" s="26" t="s">
        <v>236</v>
      </c>
      <c r="H348" s="26" t="s">
        <v>254</v>
      </c>
      <c r="I348" s="5" t="s">
        <v>357</v>
      </c>
      <c r="J348" s="5">
        <v>214</v>
      </c>
      <c r="K348" s="5" t="s">
        <v>486</v>
      </c>
      <c r="L348" s="9">
        <v>71</v>
      </c>
    </row>
    <row r="349" spans="1:12" x14ac:dyDescent="0.3">
      <c r="A349" s="26" t="s">
        <v>45</v>
      </c>
      <c r="B349" s="25" t="s">
        <v>163</v>
      </c>
      <c r="C349" s="26" t="s">
        <v>241</v>
      </c>
      <c r="D349" s="26" t="s">
        <v>461</v>
      </c>
      <c r="E349" s="26" t="s">
        <v>282</v>
      </c>
      <c r="F349" s="26" t="s">
        <v>264</v>
      </c>
      <c r="G349" s="26" t="s">
        <v>236</v>
      </c>
      <c r="H349" s="26" t="s">
        <v>254</v>
      </c>
      <c r="I349" s="5" t="s">
        <v>358</v>
      </c>
      <c r="J349" s="5">
        <v>233</v>
      </c>
      <c r="K349" s="5" t="s">
        <v>487</v>
      </c>
      <c r="L349" s="9">
        <v>71</v>
      </c>
    </row>
    <row r="350" spans="1:12" x14ac:dyDescent="0.3">
      <c r="A350" s="26" t="s">
        <v>46</v>
      </c>
      <c r="B350" s="25" t="s">
        <v>163</v>
      </c>
      <c r="C350" s="26" t="s">
        <v>241</v>
      </c>
      <c r="D350" s="26" t="s">
        <v>461</v>
      </c>
      <c r="E350" s="26" t="s">
        <v>282</v>
      </c>
      <c r="F350" s="26" t="s">
        <v>264</v>
      </c>
      <c r="G350" s="26" t="s">
        <v>236</v>
      </c>
      <c r="H350" s="26" t="s">
        <v>254</v>
      </c>
      <c r="I350" s="5" t="s">
        <v>359</v>
      </c>
      <c r="J350" s="5">
        <v>225</v>
      </c>
      <c r="K350" s="5" t="s">
        <v>476</v>
      </c>
      <c r="L350" s="9">
        <v>71</v>
      </c>
    </row>
    <row r="351" spans="1:12" x14ac:dyDescent="0.3">
      <c r="A351" s="26" t="s">
        <v>47</v>
      </c>
      <c r="B351" s="25" t="s">
        <v>163</v>
      </c>
      <c r="C351" s="26" t="s">
        <v>241</v>
      </c>
      <c r="D351" s="26" t="s">
        <v>461</v>
      </c>
      <c r="E351" s="26" t="s">
        <v>282</v>
      </c>
      <c r="F351" s="26" t="s">
        <v>264</v>
      </c>
      <c r="G351" s="26" t="s">
        <v>236</v>
      </c>
      <c r="H351" s="26" t="s">
        <v>254</v>
      </c>
      <c r="I351" s="5" t="s">
        <v>360</v>
      </c>
      <c r="J351" s="5">
        <v>205</v>
      </c>
      <c r="K351" s="5" t="s">
        <v>476</v>
      </c>
      <c r="L351" s="9">
        <v>71</v>
      </c>
    </row>
    <row r="352" spans="1:12" x14ac:dyDescent="0.3">
      <c r="A352" s="26" t="s">
        <v>48</v>
      </c>
      <c r="B352" s="25" t="s">
        <v>164</v>
      </c>
      <c r="C352" s="26" t="s">
        <v>241</v>
      </c>
      <c r="D352" s="26" t="s">
        <v>461</v>
      </c>
      <c r="E352" s="26" t="s">
        <v>282</v>
      </c>
      <c r="F352" s="26" t="s">
        <v>264</v>
      </c>
      <c r="G352" s="26" t="s">
        <v>236</v>
      </c>
      <c r="H352" s="26" t="s">
        <v>254</v>
      </c>
      <c r="I352" s="5" t="s">
        <v>361</v>
      </c>
      <c r="J352" s="5">
        <v>238</v>
      </c>
      <c r="K352" s="5" t="s">
        <v>476</v>
      </c>
      <c r="L352" s="9">
        <v>71</v>
      </c>
    </row>
    <row r="353" spans="1:15" x14ac:dyDescent="0.3">
      <c r="A353" s="26" t="s">
        <v>49</v>
      </c>
      <c r="B353" s="25" t="s">
        <v>164</v>
      </c>
      <c r="C353" s="26" t="s">
        <v>241</v>
      </c>
      <c r="D353" s="26" t="s">
        <v>461</v>
      </c>
      <c r="E353" s="26" t="s">
        <v>282</v>
      </c>
      <c r="F353" s="26" t="s">
        <v>264</v>
      </c>
      <c r="G353" s="26" t="s">
        <v>236</v>
      </c>
      <c r="H353" s="26" t="s">
        <v>254</v>
      </c>
      <c r="I353" s="5" t="s">
        <v>362</v>
      </c>
      <c r="J353" s="5">
        <v>229</v>
      </c>
      <c r="K353" s="5" t="s">
        <v>489</v>
      </c>
      <c r="L353" s="9">
        <v>71</v>
      </c>
    </row>
    <row r="354" spans="1:15" x14ac:dyDescent="0.3">
      <c r="A354" s="26" t="s">
        <v>50</v>
      </c>
      <c r="B354" s="25" t="s">
        <v>164</v>
      </c>
      <c r="C354" s="26" t="s">
        <v>241</v>
      </c>
      <c r="D354" s="26" t="s">
        <v>461</v>
      </c>
      <c r="E354" s="26" t="s">
        <v>282</v>
      </c>
      <c r="F354" s="26" t="s">
        <v>264</v>
      </c>
      <c r="G354" s="26" t="s">
        <v>236</v>
      </c>
      <c r="H354" s="26" t="s">
        <v>254</v>
      </c>
      <c r="I354" s="5" t="s">
        <v>363</v>
      </c>
      <c r="J354" s="5">
        <v>233</v>
      </c>
      <c r="K354" s="5" t="s">
        <v>476</v>
      </c>
      <c r="L354" s="9">
        <v>71</v>
      </c>
    </row>
    <row r="355" spans="1:15" x14ac:dyDescent="0.3">
      <c r="A355" s="26" t="s">
        <v>51</v>
      </c>
      <c r="B355" s="25" t="s">
        <v>164</v>
      </c>
      <c r="C355" s="26" t="s">
        <v>241</v>
      </c>
      <c r="D355" s="26" t="s">
        <v>461</v>
      </c>
      <c r="E355" s="26" t="s">
        <v>282</v>
      </c>
      <c r="F355" s="26" t="s">
        <v>264</v>
      </c>
      <c r="G355" s="26" t="s">
        <v>236</v>
      </c>
      <c r="H355" s="26" t="s">
        <v>254</v>
      </c>
      <c r="I355" s="5" t="s">
        <v>364</v>
      </c>
      <c r="J355" s="5">
        <v>253</v>
      </c>
      <c r="K355" s="5" t="s">
        <v>476</v>
      </c>
      <c r="L355" s="9">
        <v>71</v>
      </c>
    </row>
    <row r="356" spans="1:15" x14ac:dyDescent="0.3">
      <c r="A356" s="26" t="s">
        <v>52</v>
      </c>
      <c r="B356" s="25" t="s">
        <v>164</v>
      </c>
      <c r="C356" s="26" t="s">
        <v>241</v>
      </c>
      <c r="D356" s="26" t="s">
        <v>461</v>
      </c>
      <c r="E356" s="26" t="s">
        <v>282</v>
      </c>
      <c r="F356" s="26" t="s">
        <v>264</v>
      </c>
      <c r="G356" s="26" t="s">
        <v>236</v>
      </c>
      <c r="H356" s="26" t="s">
        <v>254</v>
      </c>
      <c r="I356" s="5" t="s">
        <v>365</v>
      </c>
      <c r="J356" s="5">
        <v>205</v>
      </c>
      <c r="K356" s="5" t="s">
        <v>490</v>
      </c>
      <c r="L356" s="9">
        <v>71</v>
      </c>
    </row>
    <row r="357" spans="1:15" x14ac:dyDescent="0.3">
      <c r="A357" s="26" t="s">
        <v>53</v>
      </c>
      <c r="B357" s="25" t="s">
        <v>165</v>
      </c>
      <c r="C357" s="26" t="s">
        <v>241</v>
      </c>
      <c r="D357" s="26" t="s">
        <v>461</v>
      </c>
      <c r="E357" s="26" t="s">
        <v>282</v>
      </c>
      <c r="F357" s="26" t="s">
        <v>264</v>
      </c>
      <c r="G357" s="26" t="s">
        <v>236</v>
      </c>
      <c r="H357" s="26" t="s">
        <v>254</v>
      </c>
      <c r="I357" s="5" t="s">
        <v>366</v>
      </c>
      <c r="J357" s="5">
        <v>228</v>
      </c>
      <c r="K357" s="5" t="s">
        <v>490</v>
      </c>
      <c r="L357" s="9">
        <v>71</v>
      </c>
    </row>
    <row r="358" spans="1:15" x14ac:dyDescent="0.3">
      <c r="A358" s="26" t="s">
        <v>54</v>
      </c>
      <c r="B358" s="25" t="s">
        <v>165</v>
      </c>
      <c r="C358" s="26" t="s">
        <v>241</v>
      </c>
      <c r="D358" s="26" t="s">
        <v>461</v>
      </c>
      <c r="E358" s="26" t="s">
        <v>282</v>
      </c>
      <c r="F358" s="26" t="s">
        <v>264</v>
      </c>
      <c r="G358" s="26" t="s">
        <v>236</v>
      </c>
      <c r="H358" s="26" t="s">
        <v>254</v>
      </c>
      <c r="I358" s="5" t="s">
        <v>367</v>
      </c>
      <c r="J358" s="5">
        <v>193</v>
      </c>
      <c r="K358" s="5" t="s">
        <v>474</v>
      </c>
      <c r="L358" s="9">
        <v>71</v>
      </c>
    </row>
    <row r="359" spans="1:15" x14ac:dyDescent="0.3">
      <c r="A359" s="26" t="s">
        <v>55</v>
      </c>
      <c r="B359" s="25" t="s">
        <v>165</v>
      </c>
      <c r="C359" s="26" t="s">
        <v>241</v>
      </c>
      <c r="D359" s="26" t="s">
        <v>461</v>
      </c>
      <c r="E359" s="26" t="s">
        <v>282</v>
      </c>
      <c r="F359" s="26" t="s">
        <v>264</v>
      </c>
      <c r="G359" s="26" t="s">
        <v>236</v>
      </c>
      <c r="H359" s="26" t="s">
        <v>254</v>
      </c>
      <c r="I359" s="5" t="s">
        <v>368</v>
      </c>
      <c r="J359" s="5">
        <v>265</v>
      </c>
      <c r="K359" s="5" t="s">
        <v>487</v>
      </c>
      <c r="L359" s="9">
        <v>71</v>
      </c>
      <c r="O359" s="19"/>
    </row>
    <row r="360" spans="1:15" x14ac:dyDescent="0.3">
      <c r="A360" s="26" t="s">
        <v>56</v>
      </c>
      <c r="B360" s="25" t="s">
        <v>166</v>
      </c>
      <c r="C360" s="26" t="s">
        <v>241</v>
      </c>
      <c r="D360" s="26" t="s">
        <v>461</v>
      </c>
      <c r="E360" s="26" t="s">
        <v>282</v>
      </c>
      <c r="F360" s="26" t="s">
        <v>264</v>
      </c>
      <c r="G360" s="26" t="s">
        <v>236</v>
      </c>
      <c r="H360" s="26" t="s">
        <v>254</v>
      </c>
      <c r="I360" s="5" t="s">
        <v>369</v>
      </c>
      <c r="J360" s="5">
        <v>251</v>
      </c>
      <c r="K360" s="5" t="s">
        <v>486</v>
      </c>
      <c r="L360" s="9">
        <v>71</v>
      </c>
      <c r="O360" s="19"/>
    </row>
    <row r="361" spans="1:15" x14ac:dyDescent="0.3">
      <c r="A361" s="26" t="s">
        <v>57</v>
      </c>
      <c r="B361" s="25" t="s">
        <v>166</v>
      </c>
      <c r="C361" s="26" t="s">
        <v>241</v>
      </c>
      <c r="D361" s="26" t="s">
        <v>461</v>
      </c>
      <c r="E361" s="26" t="s">
        <v>282</v>
      </c>
      <c r="F361" s="26" t="s">
        <v>264</v>
      </c>
      <c r="G361" s="26" t="s">
        <v>236</v>
      </c>
      <c r="H361" s="26" t="s">
        <v>254</v>
      </c>
      <c r="I361" s="5" t="s">
        <v>370</v>
      </c>
      <c r="J361" s="5">
        <v>278</v>
      </c>
      <c r="K361" s="5" t="s">
        <v>474</v>
      </c>
      <c r="L361" s="9">
        <v>71</v>
      </c>
    </row>
    <row r="362" spans="1:15" x14ac:dyDescent="0.3">
      <c r="A362" s="26" t="s">
        <v>58</v>
      </c>
      <c r="B362" s="25" t="s">
        <v>158</v>
      </c>
      <c r="C362" s="26" t="s">
        <v>241</v>
      </c>
      <c r="D362" s="26" t="s">
        <v>461</v>
      </c>
      <c r="E362" s="26" t="s">
        <v>282</v>
      </c>
      <c r="F362" s="26" t="s">
        <v>264</v>
      </c>
      <c r="G362" s="26" t="s">
        <v>236</v>
      </c>
      <c r="H362" s="26" t="s">
        <v>254</v>
      </c>
      <c r="I362" s="5" t="s">
        <v>371</v>
      </c>
      <c r="J362" s="5">
        <v>251</v>
      </c>
      <c r="K362" s="5" t="s">
        <v>479</v>
      </c>
      <c r="L362" s="9">
        <v>71</v>
      </c>
    </row>
    <row r="363" spans="1:15" x14ac:dyDescent="0.3">
      <c r="A363" s="26" t="s">
        <v>59</v>
      </c>
      <c r="B363" s="25" t="s">
        <v>158</v>
      </c>
      <c r="C363" s="26" t="s">
        <v>241</v>
      </c>
      <c r="D363" s="26" t="s">
        <v>461</v>
      </c>
      <c r="E363" s="26" t="s">
        <v>282</v>
      </c>
      <c r="F363" s="26" t="s">
        <v>264</v>
      </c>
      <c r="G363" s="26" t="s">
        <v>236</v>
      </c>
      <c r="H363" s="26" t="s">
        <v>254</v>
      </c>
      <c r="I363" s="5" t="s">
        <v>372</v>
      </c>
      <c r="J363" s="5">
        <v>256</v>
      </c>
      <c r="K363" s="5" t="s">
        <v>474</v>
      </c>
      <c r="L363" s="9">
        <v>71</v>
      </c>
    </row>
    <row r="364" spans="1:15" x14ac:dyDescent="0.3">
      <c r="A364" s="26" t="s">
        <v>60</v>
      </c>
      <c r="B364" s="25" t="s">
        <v>168</v>
      </c>
      <c r="C364" s="26" t="s">
        <v>241</v>
      </c>
      <c r="D364" s="26" t="s">
        <v>461</v>
      </c>
      <c r="E364" s="26" t="s">
        <v>282</v>
      </c>
      <c r="F364" s="26" t="s">
        <v>264</v>
      </c>
      <c r="G364" s="26" t="s">
        <v>236</v>
      </c>
      <c r="H364" s="26" t="s">
        <v>254</v>
      </c>
      <c r="I364" s="5" t="s">
        <v>373</v>
      </c>
      <c r="J364" s="5">
        <v>279</v>
      </c>
      <c r="K364" s="5" t="s">
        <v>474</v>
      </c>
      <c r="L364" s="9">
        <v>71</v>
      </c>
    </row>
    <row r="365" spans="1:15" x14ac:dyDescent="0.3">
      <c r="A365" s="26" t="s">
        <v>61</v>
      </c>
      <c r="B365" s="25" t="s">
        <v>167</v>
      </c>
      <c r="C365" s="26" t="s">
        <v>241</v>
      </c>
      <c r="D365" s="26" t="s">
        <v>461</v>
      </c>
      <c r="E365" s="26" t="s">
        <v>282</v>
      </c>
      <c r="F365" s="26" t="s">
        <v>264</v>
      </c>
      <c r="G365" s="26" t="s">
        <v>236</v>
      </c>
      <c r="H365" s="26" t="s">
        <v>254</v>
      </c>
      <c r="I365" s="5" t="s">
        <v>374</v>
      </c>
      <c r="J365" s="5">
        <v>236</v>
      </c>
      <c r="K365" s="5" t="s">
        <v>486</v>
      </c>
      <c r="L365" s="9">
        <v>71</v>
      </c>
    </row>
    <row r="366" spans="1:15" x14ac:dyDescent="0.3">
      <c r="A366" s="26" t="s">
        <v>62</v>
      </c>
      <c r="B366" s="25" t="s">
        <v>168</v>
      </c>
      <c r="C366" s="26" t="s">
        <v>241</v>
      </c>
      <c r="D366" s="26" t="s">
        <v>461</v>
      </c>
      <c r="E366" s="26" t="s">
        <v>282</v>
      </c>
      <c r="F366" s="26" t="s">
        <v>264</v>
      </c>
      <c r="G366" s="26" t="s">
        <v>236</v>
      </c>
      <c r="H366" s="26" t="s">
        <v>254</v>
      </c>
      <c r="I366" s="5" t="s">
        <v>375</v>
      </c>
      <c r="J366" s="5">
        <v>227</v>
      </c>
      <c r="K366" s="5" t="s">
        <v>488</v>
      </c>
      <c r="L366" s="9">
        <v>71</v>
      </c>
    </row>
    <row r="367" spans="1:15" x14ac:dyDescent="0.3">
      <c r="A367" s="26" t="s">
        <v>63</v>
      </c>
      <c r="B367" s="25" t="s">
        <v>169</v>
      </c>
      <c r="C367" s="26" t="s">
        <v>225</v>
      </c>
      <c r="D367" s="5" t="s">
        <v>298</v>
      </c>
      <c r="E367" s="26" t="s">
        <v>297</v>
      </c>
      <c r="F367" s="26" t="s">
        <v>460</v>
      </c>
      <c r="G367" s="26" t="s">
        <v>237</v>
      </c>
      <c r="H367" s="26" t="s">
        <v>227</v>
      </c>
      <c r="I367" s="5" t="s">
        <v>376</v>
      </c>
      <c r="J367" s="5">
        <v>214</v>
      </c>
      <c r="K367" s="5" t="s">
        <v>484</v>
      </c>
      <c r="L367" s="9">
        <v>40</v>
      </c>
    </row>
    <row r="368" spans="1:15" x14ac:dyDescent="0.3">
      <c r="A368" s="26" t="s">
        <v>64</v>
      </c>
      <c r="B368" s="25" t="s">
        <v>170</v>
      </c>
      <c r="C368" s="26" t="s">
        <v>241</v>
      </c>
      <c r="D368" s="26" t="s">
        <v>461</v>
      </c>
      <c r="E368" s="26" t="s">
        <v>282</v>
      </c>
      <c r="F368" s="26" t="s">
        <v>264</v>
      </c>
      <c r="G368" s="26" t="s">
        <v>237</v>
      </c>
      <c r="H368" s="26" t="s">
        <v>232</v>
      </c>
      <c r="I368" s="5" t="s">
        <v>377</v>
      </c>
      <c r="J368" s="5">
        <v>297</v>
      </c>
      <c r="K368" s="5" t="s">
        <v>474</v>
      </c>
      <c r="L368" s="9">
        <v>71</v>
      </c>
    </row>
    <row r="369" spans="1:17" x14ac:dyDescent="0.3">
      <c r="A369" s="26" t="s">
        <v>65</v>
      </c>
      <c r="B369" s="25" t="s">
        <v>171</v>
      </c>
      <c r="C369" s="26" t="s">
        <v>251</v>
      </c>
      <c r="D369" s="5" t="s">
        <v>284</v>
      </c>
      <c r="E369" s="26" t="s">
        <v>283</v>
      </c>
      <c r="F369" s="26" t="s">
        <v>460</v>
      </c>
      <c r="G369" s="26" t="s">
        <v>236</v>
      </c>
      <c r="H369" s="26" t="s">
        <v>230</v>
      </c>
      <c r="I369" s="5" t="s">
        <v>378</v>
      </c>
      <c r="J369" s="5">
        <v>271</v>
      </c>
      <c r="K369" s="5" t="s">
        <v>463</v>
      </c>
      <c r="L369" s="9">
        <v>682</v>
      </c>
      <c r="N369" s="20"/>
      <c r="P369" s="20"/>
      <c r="Q369" s="20"/>
    </row>
    <row r="370" spans="1:17" x14ac:dyDescent="0.3">
      <c r="A370" s="26" t="s">
        <v>66</v>
      </c>
      <c r="B370" s="25" t="s">
        <v>171</v>
      </c>
      <c r="C370" s="26" t="s">
        <v>251</v>
      </c>
      <c r="D370" s="5" t="s">
        <v>284</v>
      </c>
      <c r="E370" s="26" t="s">
        <v>283</v>
      </c>
      <c r="F370" s="26" t="s">
        <v>460</v>
      </c>
      <c r="G370" s="26" t="s">
        <v>237</v>
      </c>
      <c r="H370" s="26" t="s">
        <v>230</v>
      </c>
      <c r="I370" s="5" t="s">
        <v>379</v>
      </c>
      <c r="J370" s="5">
        <v>350</v>
      </c>
      <c r="K370" s="5" t="s">
        <v>463</v>
      </c>
      <c r="L370" s="9">
        <v>682</v>
      </c>
      <c r="N370" s="20"/>
      <c r="P370" s="20"/>
      <c r="Q370" s="20"/>
    </row>
    <row r="371" spans="1:17" x14ac:dyDescent="0.3">
      <c r="A371" s="26" t="s">
        <v>67</v>
      </c>
      <c r="B371" s="25" t="s">
        <v>171</v>
      </c>
      <c r="C371" s="26" t="s">
        <v>241</v>
      </c>
      <c r="D371" s="26" t="s">
        <v>461</v>
      </c>
      <c r="E371" s="26" t="s">
        <v>282</v>
      </c>
      <c r="F371" s="26" t="s">
        <v>460</v>
      </c>
      <c r="G371" s="26" t="s">
        <v>237</v>
      </c>
      <c r="H371" s="26" t="s">
        <v>228</v>
      </c>
      <c r="I371" s="5" t="s">
        <v>380</v>
      </c>
      <c r="J371" s="5">
        <v>329</v>
      </c>
      <c r="K371" s="5" t="s">
        <v>491</v>
      </c>
      <c r="L371" s="9">
        <v>39</v>
      </c>
    </row>
    <row r="372" spans="1:17" x14ac:dyDescent="0.3">
      <c r="A372" s="26" t="s">
        <v>1</v>
      </c>
      <c r="B372" s="25" t="s">
        <v>130</v>
      </c>
      <c r="C372" s="26" t="s">
        <v>239</v>
      </c>
      <c r="D372" s="5" t="s">
        <v>287</v>
      </c>
      <c r="E372" s="27" t="s">
        <v>288</v>
      </c>
      <c r="F372" s="26" t="s">
        <v>460</v>
      </c>
      <c r="G372" s="26" t="s">
        <v>237</v>
      </c>
      <c r="H372" s="26" t="s">
        <v>227</v>
      </c>
      <c r="I372" s="5" t="s">
        <v>381</v>
      </c>
      <c r="J372" s="5">
        <v>248</v>
      </c>
      <c r="K372" s="5" t="s">
        <v>470</v>
      </c>
      <c r="L372" s="9">
        <v>40</v>
      </c>
    </row>
    <row r="373" spans="1:17" x14ac:dyDescent="0.3">
      <c r="A373" s="26" t="s">
        <v>68</v>
      </c>
      <c r="B373" s="25" t="s">
        <v>130</v>
      </c>
      <c r="C373" s="26" t="s">
        <v>239</v>
      </c>
      <c r="D373" s="5" t="s">
        <v>287</v>
      </c>
      <c r="E373" s="27" t="s">
        <v>288</v>
      </c>
      <c r="F373" s="26" t="s">
        <v>460</v>
      </c>
      <c r="G373" s="26" t="s">
        <v>236</v>
      </c>
      <c r="H373" s="26" t="s">
        <v>226</v>
      </c>
      <c r="I373" s="5" t="s">
        <v>382</v>
      </c>
      <c r="J373" s="5">
        <v>269</v>
      </c>
      <c r="K373" s="5" t="s">
        <v>466</v>
      </c>
      <c r="L373" s="9">
        <v>40</v>
      </c>
    </row>
    <row r="374" spans="1:17" x14ac:dyDescent="0.3">
      <c r="A374" s="26" t="s">
        <v>279</v>
      </c>
      <c r="B374" s="25">
        <v>41858</v>
      </c>
      <c r="C374" s="26" t="s">
        <v>239</v>
      </c>
      <c r="D374" s="5" t="s">
        <v>287</v>
      </c>
      <c r="E374" s="27" t="s">
        <v>288</v>
      </c>
      <c r="F374" s="26" t="s">
        <v>460</v>
      </c>
      <c r="G374" s="26" t="s">
        <v>236</v>
      </c>
      <c r="H374" s="26" t="s">
        <v>226</v>
      </c>
      <c r="I374" s="5" t="s">
        <v>383</v>
      </c>
      <c r="J374" s="5">
        <v>194</v>
      </c>
      <c r="K374" s="5" t="s">
        <v>469</v>
      </c>
      <c r="L374" s="9">
        <v>40</v>
      </c>
    </row>
    <row r="375" spans="1:17" x14ac:dyDescent="0.3">
      <c r="A375" s="26" t="s">
        <v>280</v>
      </c>
      <c r="B375" s="25">
        <v>41858</v>
      </c>
      <c r="C375" s="26" t="s">
        <v>239</v>
      </c>
      <c r="D375" s="5" t="s">
        <v>287</v>
      </c>
      <c r="E375" s="27" t="s">
        <v>288</v>
      </c>
      <c r="F375" s="26" t="s">
        <v>460</v>
      </c>
      <c r="G375" s="26" t="s">
        <v>236</v>
      </c>
      <c r="H375" s="26" t="s">
        <v>226</v>
      </c>
      <c r="I375" s="5" t="s">
        <v>384</v>
      </c>
      <c r="J375" s="5">
        <v>210</v>
      </c>
      <c r="K375" s="5" t="s">
        <v>466</v>
      </c>
      <c r="L375" s="9">
        <v>40</v>
      </c>
    </row>
    <row r="376" spans="1:17" x14ac:dyDescent="0.3">
      <c r="A376" s="26" t="s">
        <v>69</v>
      </c>
      <c r="B376" s="25" t="s">
        <v>172</v>
      </c>
      <c r="C376" s="26" t="s">
        <v>249</v>
      </c>
      <c r="D376" s="5" t="s">
        <v>286</v>
      </c>
      <c r="E376" s="26" t="s">
        <v>285</v>
      </c>
      <c r="F376" s="26" t="s">
        <v>460</v>
      </c>
      <c r="G376" s="26" t="s">
        <v>236</v>
      </c>
      <c r="H376" s="26" t="s">
        <v>226</v>
      </c>
      <c r="I376" s="5" t="s">
        <v>385</v>
      </c>
      <c r="J376" s="5">
        <v>119</v>
      </c>
      <c r="K376" s="5" t="s">
        <v>492</v>
      </c>
      <c r="L376" s="9">
        <v>71</v>
      </c>
    </row>
    <row r="377" spans="1:17" x14ac:dyDescent="0.3">
      <c r="A377" s="26" t="s">
        <v>70</v>
      </c>
      <c r="B377" s="25" t="s">
        <v>173</v>
      </c>
      <c r="C377" s="26" t="s">
        <v>246</v>
      </c>
      <c r="D377" s="5" t="s">
        <v>302</v>
      </c>
      <c r="E377" s="26" t="s">
        <v>301</v>
      </c>
      <c r="F377" s="26" t="s">
        <v>460</v>
      </c>
      <c r="G377" s="26" t="s">
        <v>237</v>
      </c>
      <c r="H377" s="26" t="s">
        <v>233</v>
      </c>
      <c r="I377" s="5" t="s">
        <v>386</v>
      </c>
      <c r="J377" s="5">
        <v>247</v>
      </c>
      <c r="K377" s="5" t="s">
        <v>468</v>
      </c>
      <c r="L377" s="9">
        <v>40</v>
      </c>
    </row>
    <row r="378" spans="1:17" x14ac:dyDescent="0.3">
      <c r="A378" s="26" t="s">
        <v>71</v>
      </c>
      <c r="B378" s="25" t="s">
        <v>174</v>
      </c>
      <c r="C378" s="26" t="s">
        <v>251</v>
      </c>
      <c r="D378" s="5" t="s">
        <v>284</v>
      </c>
      <c r="E378" s="26" t="s">
        <v>283</v>
      </c>
      <c r="F378" s="26" t="s">
        <v>460</v>
      </c>
      <c r="G378" s="26" t="s">
        <v>459</v>
      </c>
      <c r="H378" s="26" t="s">
        <v>259</v>
      </c>
      <c r="I378" s="5" t="s">
        <v>387</v>
      </c>
      <c r="J378" s="5">
        <v>174</v>
      </c>
      <c r="K378" s="5" t="s">
        <v>466</v>
      </c>
      <c r="L378" s="9">
        <v>40</v>
      </c>
    </row>
    <row r="379" spans="1:17" x14ac:dyDescent="0.3">
      <c r="A379" s="26" t="s">
        <v>72</v>
      </c>
      <c r="B379" s="25" t="s">
        <v>175</v>
      </c>
      <c r="C379" s="26" t="s">
        <v>249</v>
      </c>
      <c r="D379" s="5" t="s">
        <v>286</v>
      </c>
      <c r="E379" s="26" t="s">
        <v>285</v>
      </c>
      <c r="F379" s="26" t="s">
        <v>460</v>
      </c>
      <c r="G379" s="26" t="s">
        <v>237</v>
      </c>
      <c r="H379" s="26" t="s">
        <v>235</v>
      </c>
      <c r="I379" s="5" t="s">
        <v>388</v>
      </c>
      <c r="J379" s="5">
        <v>258</v>
      </c>
      <c r="K379" s="5" t="s">
        <v>493</v>
      </c>
      <c r="L379" s="9">
        <v>71</v>
      </c>
    </row>
    <row r="380" spans="1:17" x14ac:dyDescent="0.3">
      <c r="A380" s="26" t="s">
        <v>73</v>
      </c>
      <c r="B380" s="25" t="s">
        <v>173</v>
      </c>
      <c r="C380" s="26" t="s">
        <v>225</v>
      </c>
      <c r="D380" s="5" t="s">
        <v>298</v>
      </c>
      <c r="E380" s="26" t="s">
        <v>297</v>
      </c>
      <c r="F380" s="26" t="s">
        <v>460</v>
      </c>
      <c r="G380" s="26" t="s">
        <v>237</v>
      </c>
      <c r="H380" s="26" t="s">
        <v>234</v>
      </c>
      <c r="I380" s="5" t="s">
        <v>389</v>
      </c>
      <c r="J380" s="5">
        <v>135</v>
      </c>
      <c r="K380" s="5" t="s">
        <v>465</v>
      </c>
      <c r="L380" s="9">
        <v>40</v>
      </c>
    </row>
    <row r="381" spans="1:17" x14ac:dyDescent="0.3">
      <c r="A381" s="26" t="s">
        <v>74</v>
      </c>
      <c r="B381" s="25" t="s">
        <v>176</v>
      </c>
      <c r="C381" s="26" t="s">
        <v>241</v>
      </c>
      <c r="D381" s="26" t="s">
        <v>461</v>
      </c>
      <c r="E381" s="26" t="s">
        <v>282</v>
      </c>
      <c r="F381" s="26" t="s">
        <v>264</v>
      </c>
      <c r="G381" s="26" t="s">
        <v>236</v>
      </c>
      <c r="H381" s="26" t="s">
        <v>253</v>
      </c>
      <c r="I381" s="5" t="s">
        <v>390</v>
      </c>
      <c r="J381" s="5">
        <v>206</v>
      </c>
      <c r="K381" s="5" t="s">
        <v>494</v>
      </c>
      <c r="L381" s="9">
        <v>71</v>
      </c>
    </row>
    <row r="382" spans="1:17" x14ac:dyDescent="0.3">
      <c r="A382" s="26" t="s">
        <v>267</v>
      </c>
      <c r="B382" s="29" t="s">
        <v>268</v>
      </c>
      <c r="C382" s="30" t="s">
        <v>241</v>
      </c>
      <c r="D382" s="26" t="s">
        <v>461</v>
      </c>
      <c r="E382" s="26" t="s">
        <v>282</v>
      </c>
      <c r="F382" s="30" t="s">
        <v>264</v>
      </c>
      <c r="G382" s="30" t="s">
        <v>237</v>
      </c>
      <c r="H382" s="26" t="s">
        <v>254</v>
      </c>
      <c r="I382" s="5" t="s">
        <v>391</v>
      </c>
      <c r="J382" s="5">
        <v>193</v>
      </c>
      <c r="K382" s="5" t="s">
        <v>477</v>
      </c>
      <c r="L382" s="9">
        <v>71</v>
      </c>
    </row>
    <row r="383" spans="1:17" x14ac:dyDescent="0.3">
      <c r="A383" s="26" t="s">
        <v>75</v>
      </c>
      <c r="B383" s="25" t="s">
        <v>177</v>
      </c>
      <c r="C383" s="26" t="s">
        <v>244</v>
      </c>
      <c r="D383" s="5" t="s">
        <v>304</v>
      </c>
      <c r="E383" s="26" t="s">
        <v>303</v>
      </c>
      <c r="F383" s="26" t="s">
        <v>460</v>
      </c>
      <c r="G383" s="26" t="s">
        <v>237</v>
      </c>
      <c r="H383" s="26" t="s">
        <v>234</v>
      </c>
      <c r="I383" s="5" t="s">
        <v>392</v>
      </c>
      <c r="J383" s="5">
        <v>211</v>
      </c>
      <c r="K383" s="5" t="s">
        <v>472</v>
      </c>
      <c r="L383" s="9">
        <v>40</v>
      </c>
    </row>
    <row r="384" spans="1:17" x14ac:dyDescent="0.3">
      <c r="A384" s="26" t="s">
        <v>76</v>
      </c>
      <c r="B384" s="25" t="s">
        <v>178</v>
      </c>
      <c r="C384" s="26" t="s">
        <v>251</v>
      </c>
      <c r="D384" s="5" t="s">
        <v>284</v>
      </c>
      <c r="E384" s="26" t="s">
        <v>283</v>
      </c>
      <c r="F384" s="26" t="s">
        <v>460</v>
      </c>
      <c r="G384" s="26" t="s">
        <v>277</v>
      </c>
      <c r="H384" s="26" t="s">
        <v>228</v>
      </c>
      <c r="I384" s="5" t="s">
        <v>393</v>
      </c>
      <c r="J384" s="5">
        <v>290</v>
      </c>
      <c r="K384" s="5" t="s">
        <v>495</v>
      </c>
      <c r="L384" s="9">
        <v>39</v>
      </c>
    </row>
    <row r="385" spans="1:15" x14ac:dyDescent="0.3">
      <c r="A385" s="26" t="s">
        <v>77</v>
      </c>
      <c r="B385" s="25" t="s">
        <v>179</v>
      </c>
      <c r="C385" s="26" t="s">
        <v>243</v>
      </c>
      <c r="D385" s="5" t="s">
        <v>306</v>
      </c>
      <c r="E385" s="26" t="s">
        <v>305</v>
      </c>
      <c r="F385" s="26" t="s">
        <v>460</v>
      </c>
      <c r="G385" s="26" t="s">
        <v>459</v>
      </c>
      <c r="H385" s="26" t="s">
        <v>228</v>
      </c>
      <c r="I385" s="5" t="s">
        <v>394</v>
      </c>
      <c r="J385" s="5">
        <v>244</v>
      </c>
      <c r="K385" s="5" t="s">
        <v>488</v>
      </c>
      <c r="L385" s="9">
        <v>71</v>
      </c>
    </row>
    <row r="386" spans="1:15" x14ac:dyDescent="0.3">
      <c r="A386" s="26" t="s">
        <v>78</v>
      </c>
      <c r="B386" s="25" t="s">
        <v>180</v>
      </c>
      <c r="C386" s="26" t="s">
        <v>239</v>
      </c>
      <c r="D386" s="5" t="s">
        <v>287</v>
      </c>
      <c r="E386" s="27" t="s">
        <v>288</v>
      </c>
      <c r="F386" s="26" t="s">
        <v>460</v>
      </c>
      <c r="G386" s="26" t="s">
        <v>236</v>
      </c>
      <c r="H386" s="26" t="s">
        <v>228</v>
      </c>
      <c r="I386" s="5" t="s">
        <v>395</v>
      </c>
      <c r="J386" s="5">
        <v>265</v>
      </c>
      <c r="K386" s="5" t="s">
        <v>496</v>
      </c>
      <c r="L386" s="9">
        <v>40</v>
      </c>
    </row>
    <row r="387" spans="1:15" x14ac:dyDescent="0.3">
      <c r="A387" s="26" t="s">
        <v>79</v>
      </c>
      <c r="B387" s="25" t="s">
        <v>181</v>
      </c>
      <c r="C387" s="26" t="s">
        <v>248</v>
      </c>
      <c r="D387" s="5" t="s">
        <v>292</v>
      </c>
      <c r="E387" s="26" t="s">
        <v>291</v>
      </c>
      <c r="F387" s="26" t="s">
        <v>460</v>
      </c>
      <c r="G387" s="26" t="s">
        <v>236</v>
      </c>
      <c r="H387" s="26" t="s">
        <v>228</v>
      </c>
      <c r="I387" s="5" t="s">
        <v>396</v>
      </c>
      <c r="J387" s="5">
        <v>227</v>
      </c>
      <c r="K387" s="5" t="s">
        <v>465</v>
      </c>
      <c r="L387" s="9">
        <v>40</v>
      </c>
      <c r="O387" s="16"/>
    </row>
    <row r="388" spans="1:15" x14ac:dyDescent="0.3">
      <c r="A388" s="26" t="s">
        <v>80</v>
      </c>
      <c r="B388" s="25" t="s">
        <v>182</v>
      </c>
      <c r="C388" s="26" t="s">
        <v>224</v>
      </c>
      <c r="D388" s="5" t="s">
        <v>290</v>
      </c>
      <c r="E388" s="26" t="s">
        <v>289</v>
      </c>
      <c r="F388" s="26" t="s">
        <v>460</v>
      </c>
      <c r="G388" s="26" t="s">
        <v>459</v>
      </c>
      <c r="H388" s="26" t="s">
        <v>229</v>
      </c>
      <c r="I388" s="5" t="s">
        <v>397</v>
      </c>
      <c r="J388" s="5">
        <v>286</v>
      </c>
      <c r="K388" s="5" t="s">
        <v>497</v>
      </c>
      <c r="L388" s="9">
        <v>40</v>
      </c>
      <c r="O388" s="16"/>
    </row>
    <row r="389" spans="1:15" x14ac:dyDescent="0.3">
      <c r="A389" s="26" t="s">
        <v>81</v>
      </c>
      <c r="B389" s="25" t="s">
        <v>183</v>
      </c>
      <c r="C389" s="26" t="s">
        <v>251</v>
      </c>
      <c r="D389" s="5" t="s">
        <v>284</v>
      </c>
      <c r="E389" s="26" t="s">
        <v>283</v>
      </c>
      <c r="F389" s="26" t="s">
        <v>264</v>
      </c>
      <c r="G389" s="26" t="s">
        <v>237</v>
      </c>
      <c r="H389" s="26" t="s">
        <v>256</v>
      </c>
      <c r="I389" s="5" t="s">
        <v>398</v>
      </c>
      <c r="J389" s="5">
        <v>257</v>
      </c>
      <c r="K389" s="5" t="s">
        <v>486</v>
      </c>
      <c r="L389" s="9">
        <v>71</v>
      </c>
    </row>
    <row r="390" spans="1:15" x14ac:dyDescent="0.3">
      <c r="A390" s="26" t="s">
        <v>82</v>
      </c>
      <c r="B390" s="25" t="s">
        <v>184</v>
      </c>
      <c r="C390" s="26" t="s">
        <v>244</v>
      </c>
      <c r="D390" s="5" t="s">
        <v>304</v>
      </c>
      <c r="E390" s="26" t="s">
        <v>303</v>
      </c>
      <c r="F390" s="26" t="s">
        <v>460</v>
      </c>
      <c r="G390" s="26" t="s">
        <v>236</v>
      </c>
      <c r="H390" s="26" t="s">
        <v>226</v>
      </c>
      <c r="I390" s="5" t="s">
        <v>399</v>
      </c>
      <c r="J390" s="5">
        <v>251</v>
      </c>
      <c r="K390" s="5" t="s">
        <v>498</v>
      </c>
      <c r="L390" s="9">
        <v>39</v>
      </c>
    </row>
    <row r="391" spans="1:15" x14ac:dyDescent="0.3">
      <c r="A391" s="26" t="s">
        <v>83</v>
      </c>
      <c r="B391" s="25" t="s">
        <v>154</v>
      </c>
      <c r="C391" s="26" t="s">
        <v>241</v>
      </c>
      <c r="D391" s="26" t="s">
        <v>461</v>
      </c>
      <c r="E391" s="26" t="s">
        <v>282</v>
      </c>
      <c r="F391" s="26" t="s">
        <v>460</v>
      </c>
      <c r="G391" s="26" t="s">
        <v>236</v>
      </c>
      <c r="H391" s="26" t="s">
        <v>226</v>
      </c>
      <c r="I391" s="5" t="s">
        <v>400</v>
      </c>
      <c r="J391" s="5">
        <v>236</v>
      </c>
      <c r="K391" s="5" t="s">
        <v>469</v>
      </c>
      <c r="L391" s="9">
        <v>40</v>
      </c>
    </row>
    <row r="392" spans="1:15" x14ac:dyDescent="0.3">
      <c r="A392" s="26" t="s">
        <v>84</v>
      </c>
      <c r="B392" s="25" t="s">
        <v>154</v>
      </c>
      <c r="C392" s="26" t="s">
        <v>241</v>
      </c>
      <c r="D392" s="26" t="s">
        <v>461</v>
      </c>
      <c r="E392" s="26" t="s">
        <v>282</v>
      </c>
      <c r="F392" s="26" t="s">
        <v>460</v>
      </c>
      <c r="G392" s="26" t="s">
        <v>236</v>
      </c>
      <c r="H392" s="26" t="s">
        <v>226</v>
      </c>
      <c r="I392" s="5" t="s">
        <v>401</v>
      </c>
      <c r="J392" s="5">
        <v>243</v>
      </c>
      <c r="K392" s="5" t="s">
        <v>466</v>
      </c>
      <c r="L392" s="9">
        <v>40</v>
      </c>
    </row>
    <row r="393" spans="1:15" x14ac:dyDescent="0.3">
      <c r="A393" s="26" t="s">
        <v>85</v>
      </c>
      <c r="B393" s="25" t="s">
        <v>185</v>
      </c>
      <c r="C393" s="26" t="s">
        <v>241</v>
      </c>
      <c r="D393" s="26" t="s">
        <v>461</v>
      </c>
      <c r="E393" s="26" t="s">
        <v>282</v>
      </c>
      <c r="F393" s="26" t="s">
        <v>460</v>
      </c>
      <c r="G393" s="26" t="s">
        <v>236</v>
      </c>
      <c r="H393" s="26" t="s">
        <v>226</v>
      </c>
      <c r="I393" s="5" t="s">
        <v>402</v>
      </c>
      <c r="J393" s="5">
        <v>241</v>
      </c>
      <c r="K393" s="5" t="s">
        <v>464</v>
      </c>
      <c r="L393" s="9">
        <v>40</v>
      </c>
      <c r="O393" s="11"/>
    </row>
    <row r="394" spans="1:15" x14ac:dyDescent="0.3">
      <c r="A394" s="26" t="s">
        <v>86</v>
      </c>
      <c r="B394" s="25" t="s">
        <v>185</v>
      </c>
      <c r="C394" s="26" t="s">
        <v>241</v>
      </c>
      <c r="D394" s="26" t="s">
        <v>461</v>
      </c>
      <c r="E394" s="26" t="s">
        <v>282</v>
      </c>
      <c r="F394" s="26" t="s">
        <v>460</v>
      </c>
      <c r="G394" s="26" t="s">
        <v>236</v>
      </c>
      <c r="H394" s="26" t="s">
        <v>226</v>
      </c>
      <c r="I394" s="5" t="s">
        <v>403</v>
      </c>
      <c r="J394" s="5">
        <v>189</v>
      </c>
      <c r="K394" s="5" t="s">
        <v>499</v>
      </c>
      <c r="L394" s="9">
        <v>40</v>
      </c>
      <c r="O394" s="11"/>
    </row>
    <row r="395" spans="1:15" x14ac:dyDescent="0.3">
      <c r="A395" s="26" t="s">
        <v>87</v>
      </c>
      <c r="B395" s="25" t="s">
        <v>186</v>
      </c>
      <c r="C395" s="26" t="s">
        <v>241</v>
      </c>
      <c r="D395" s="26" t="s">
        <v>461</v>
      </c>
      <c r="E395" s="26" t="s">
        <v>282</v>
      </c>
      <c r="F395" s="26" t="s">
        <v>264</v>
      </c>
      <c r="G395" s="26" t="s">
        <v>237</v>
      </c>
      <c r="H395" s="26" t="s">
        <v>256</v>
      </c>
      <c r="I395" s="5" t="s">
        <v>404</v>
      </c>
      <c r="J395" s="5">
        <v>216</v>
      </c>
      <c r="K395" s="5" t="s">
        <v>488</v>
      </c>
      <c r="L395" s="9">
        <v>71</v>
      </c>
    </row>
    <row r="396" spans="1:15" x14ac:dyDescent="0.3">
      <c r="A396" s="26" t="s">
        <v>88</v>
      </c>
      <c r="B396" s="25" t="s">
        <v>187</v>
      </c>
      <c r="C396" s="26" t="s">
        <v>242</v>
      </c>
      <c r="D396" s="5" t="s">
        <v>308</v>
      </c>
      <c r="E396" s="26" t="s">
        <v>307</v>
      </c>
      <c r="F396" s="26" t="s">
        <v>460</v>
      </c>
      <c r="G396" s="26" t="s">
        <v>237</v>
      </c>
      <c r="H396" s="26" t="s">
        <v>228</v>
      </c>
      <c r="I396" s="5" t="s">
        <v>405</v>
      </c>
      <c r="J396" s="5">
        <v>254</v>
      </c>
      <c r="K396" s="5" t="s">
        <v>500</v>
      </c>
      <c r="L396" s="9">
        <v>39</v>
      </c>
    </row>
    <row r="397" spans="1:15" s="16" customFormat="1" x14ac:dyDescent="0.3">
      <c r="A397" s="26" t="s">
        <v>89</v>
      </c>
      <c r="B397" s="25" t="s">
        <v>188</v>
      </c>
      <c r="C397" s="26" t="s">
        <v>225</v>
      </c>
      <c r="D397" s="5" t="s">
        <v>298</v>
      </c>
      <c r="E397" s="26" t="s">
        <v>297</v>
      </c>
      <c r="F397" s="26" t="s">
        <v>460</v>
      </c>
      <c r="G397" s="26" t="s">
        <v>237</v>
      </c>
      <c r="H397" s="26" t="s">
        <v>226</v>
      </c>
      <c r="I397" s="5" t="s">
        <v>406</v>
      </c>
      <c r="J397" s="5">
        <v>282</v>
      </c>
      <c r="K397" s="5" t="s">
        <v>501</v>
      </c>
      <c r="L397" s="9">
        <v>40</v>
      </c>
      <c r="O397"/>
    </row>
    <row r="398" spans="1:15" s="16" customFormat="1" x14ac:dyDescent="0.3">
      <c r="A398" s="26" t="s">
        <v>90</v>
      </c>
      <c r="B398" s="25" t="s">
        <v>189</v>
      </c>
      <c r="C398" s="26" t="s">
        <v>251</v>
      </c>
      <c r="D398" s="5" t="s">
        <v>284</v>
      </c>
      <c r="E398" s="26" t="s">
        <v>283</v>
      </c>
      <c r="F398" s="26" t="s">
        <v>460</v>
      </c>
      <c r="G398" s="26" t="s">
        <v>237</v>
      </c>
      <c r="H398" s="26" t="s">
        <v>260</v>
      </c>
      <c r="I398" s="5" t="s">
        <v>407</v>
      </c>
      <c r="J398" s="5">
        <v>237</v>
      </c>
      <c r="K398" s="5" t="s">
        <v>470</v>
      </c>
      <c r="L398" s="9">
        <v>40</v>
      </c>
      <c r="O398"/>
    </row>
    <row r="399" spans="1:15" x14ac:dyDescent="0.3">
      <c r="A399" s="26" t="s">
        <v>91</v>
      </c>
      <c r="B399" s="25" t="s">
        <v>190</v>
      </c>
      <c r="C399" s="26" t="s">
        <v>225</v>
      </c>
      <c r="D399" s="5" t="s">
        <v>298</v>
      </c>
      <c r="E399" s="26" t="s">
        <v>297</v>
      </c>
      <c r="F399" s="26" t="s">
        <v>460</v>
      </c>
      <c r="G399" s="26" t="s">
        <v>237</v>
      </c>
      <c r="H399" s="26" t="s">
        <v>226</v>
      </c>
      <c r="I399" s="5" t="s">
        <v>408</v>
      </c>
      <c r="J399" s="5">
        <v>257</v>
      </c>
      <c r="K399" s="5" t="s">
        <v>470</v>
      </c>
      <c r="L399" s="9">
        <v>40</v>
      </c>
    </row>
    <row r="400" spans="1:15" x14ac:dyDescent="0.3">
      <c r="A400" s="26" t="s">
        <v>92</v>
      </c>
      <c r="B400" s="25" t="s">
        <v>191</v>
      </c>
      <c r="C400" s="26" t="s">
        <v>244</v>
      </c>
      <c r="D400" s="5" t="s">
        <v>304</v>
      </c>
      <c r="E400" s="26" t="s">
        <v>303</v>
      </c>
      <c r="F400" s="26" t="s">
        <v>460</v>
      </c>
      <c r="G400" s="26" t="s">
        <v>236</v>
      </c>
      <c r="H400" s="26" t="s">
        <v>226</v>
      </c>
      <c r="I400" s="5" t="s">
        <v>409</v>
      </c>
      <c r="J400" s="5">
        <v>262</v>
      </c>
      <c r="K400" s="5" t="s">
        <v>472</v>
      </c>
      <c r="L400" s="9">
        <v>40</v>
      </c>
    </row>
    <row r="401" spans="1:15" x14ac:dyDescent="0.3">
      <c r="A401" s="26" t="s">
        <v>93</v>
      </c>
      <c r="B401" s="25" t="s">
        <v>192</v>
      </c>
      <c r="C401" s="26" t="s">
        <v>244</v>
      </c>
      <c r="D401" s="5" t="s">
        <v>304</v>
      </c>
      <c r="E401" s="26" t="s">
        <v>303</v>
      </c>
      <c r="F401" s="26" t="s">
        <v>460</v>
      </c>
      <c r="G401" s="26" t="s">
        <v>236</v>
      </c>
      <c r="H401" s="26" t="s">
        <v>226</v>
      </c>
      <c r="I401" s="5" t="s">
        <v>410</v>
      </c>
      <c r="J401" s="5">
        <v>205</v>
      </c>
      <c r="K401" s="5" t="s">
        <v>464</v>
      </c>
      <c r="L401" s="9">
        <v>40</v>
      </c>
    </row>
    <row r="402" spans="1:15" x14ac:dyDescent="0.3">
      <c r="A402" s="26" t="s">
        <v>94</v>
      </c>
      <c r="B402" s="25" t="s">
        <v>193</v>
      </c>
      <c r="C402" s="26" t="s">
        <v>251</v>
      </c>
      <c r="D402" s="5" t="s">
        <v>284</v>
      </c>
      <c r="E402" s="26" t="s">
        <v>283</v>
      </c>
      <c r="F402" s="26" t="s">
        <v>460</v>
      </c>
      <c r="G402" s="26" t="s">
        <v>459</v>
      </c>
      <c r="H402" s="26" t="s">
        <v>260</v>
      </c>
      <c r="I402" s="5" t="s">
        <v>411</v>
      </c>
      <c r="J402" s="5">
        <v>233</v>
      </c>
      <c r="K402" s="5" t="s">
        <v>469</v>
      </c>
      <c r="L402" s="9">
        <v>40</v>
      </c>
    </row>
    <row r="403" spans="1:15" s="11" customFormat="1" x14ac:dyDescent="0.3">
      <c r="A403" s="26" t="s">
        <v>95</v>
      </c>
      <c r="B403" s="25" t="s">
        <v>194</v>
      </c>
      <c r="C403" s="26" t="s">
        <v>244</v>
      </c>
      <c r="D403" s="5" t="s">
        <v>304</v>
      </c>
      <c r="E403" s="26" t="s">
        <v>303</v>
      </c>
      <c r="F403" s="26" t="s">
        <v>460</v>
      </c>
      <c r="G403" s="26" t="s">
        <v>236</v>
      </c>
      <c r="H403" s="26" t="s">
        <v>226</v>
      </c>
      <c r="I403" s="5" t="s">
        <v>412</v>
      </c>
      <c r="J403" s="5">
        <v>212</v>
      </c>
      <c r="K403" s="5" t="s">
        <v>464</v>
      </c>
      <c r="L403" s="9">
        <v>40</v>
      </c>
      <c r="O403"/>
    </row>
    <row r="404" spans="1:15" s="11" customFormat="1" x14ac:dyDescent="0.3">
      <c r="A404" s="26" t="s">
        <v>269</v>
      </c>
      <c r="B404" s="29" t="s">
        <v>194</v>
      </c>
      <c r="C404" s="26" t="s">
        <v>241</v>
      </c>
      <c r="D404" s="26" t="s">
        <v>461</v>
      </c>
      <c r="E404" s="26" t="s">
        <v>282</v>
      </c>
      <c r="F404" s="30" t="s">
        <v>264</v>
      </c>
      <c r="G404" s="30" t="s">
        <v>237</v>
      </c>
      <c r="H404" s="26" t="s">
        <v>256</v>
      </c>
      <c r="I404" s="5" t="s">
        <v>413</v>
      </c>
      <c r="J404" s="5">
        <v>156</v>
      </c>
      <c r="K404" s="5" t="s">
        <v>476</v>
      </c>
      <c r="L404" s="9">
        <v>71</v>
      </c>
      <c r="O404"/>
    </row>
    <row r="405" spans="1:15" x14ac:dyDescent="0.3">
      <c r="A405" s="26" t="s">
        <v>270</v>
      </c>
      <c r="B405" s="29" t="s">
        <v>271</v>
      </c>
      <c r="C405" s="26" t="s">
        <v>241</v>
      </c>
      <c r="D405" s="26" t="s">
        <v>461</v>
      </c>
      <c r="E405" s="26" t="s">
        <v>282</v>
      </c>
      <c r="F405" s="30" t="s">
        <v>264</v>
      </c>
      <c r="G405" s="26" t="s">
        <v>236</v>
      </c>
      <c r="H405" s="26" t="s">
        <v>256</v>
      </c>
      <c r="I405" s="5" t="s">
        <v>414</v>
      </c>
      <c r="J405" s="5">
        <v>130</v>
      </c>
      <c r="K405" s="5" t="s">
        <v>490</v>
      </c>
      <c r="L405" s="9">
        <v>71</v>
      </c>
    </row>
    <row r="406" spans="1:15" x14ac:dyDescent="0.3">
      <c r="A406" s="26" t="s">
        <v>96</v>
      </c>
      <c r="B406" s="25" t="s">
        <v>195</v>
      </c>
      <c r="C406" s="26" t="s">
        <v>242</v>
      </c>
      <c r="D406" s="5" t="s">
        <v>308</v>
      </c>
      <c r="E406" s="26" t="s">
        <v>307</v>
      </c>
      <c r="F406" s="26" t="s">
        <v>460</v>
      </c>
      <c r="G406" s="26" t="s">
        <v>236</v>
      </c>
      <c r="H406" s="26" t="s">
        <v>226</v>
      </c>
      <c r="I406" s="5" t="s">
        <v>415</v>
      </c>
      <c r="J406" s="5">
        <v>224</v>
      </c>
      <c r="K406" s="5" t="s">
        <v>464</v>
      </c>
      <c r="L406" s="9">
        <v>40</v>
      </c>
    </row>
    <row r="407" spans="1:15" x14ac:dyDescent="0.3">
      <c r="A407" s="26" t="s">
        <v>97</v>
      </c>
      <c r="B407" s="25" t="s">
        <v>196</v>
      </c>
      <c r="C407" s="26" t="s">
        <v>249</v>
      </c>
      <c r="D407" s="5" t="s">
        <v>286</v>
      </c>
      <c r="E407" s="26" t="s">
        <v>285</v>
      </c>
      <c r="F407" s="26" t="s">
        <v>460</v>
      </c>
      <c r="G407" s="26" t="s">
        <v>236</v>
      </c>
      <c r="H407" s="26" t="s">
        <v>226</v>
      </c>
      <c r="I407" s="5" t="s">
        <v>416</v>
      </c>
      <c r="J407" s="5">
        <v>220</v>
      </c>
      <c r="K407" s="5" t="s">
        <v>465</v>
      </c>
      <c r="L407" s="9">
        <v>40</v>
      </c>
    </row>
    <row r="408" spans="1:15" x14ac:dyDescent="0.3">
      <c r="A408" s="26" t="s">
        <v>272</v>
      </c>
      <c r="B408" s="29" t="s">
        <v>273</v>
      </c>
      <c r="C408" s="30" t="s">
        <v>224</v>
      </c>
      <c r="D408" s="5" t="s">
        <v>290</v>
      </c>
      <c r="E408" s="26" t="s">
        <v>289</v>
      </c>
      <c r="F408" s="30" t="s">
        <v>264</v>
      </c>
      <c r="G408" s="30" t="s">
        <v>278</v>
      </c>
      <c r="H408" s="30" t="s">
        <v>255</v>
      </c>
      <c r="I408" s="5" t="s">
        <v>417</v>
      </c>
      <c r="J408" s="5">
        <v>307</v>
      </c>
      <c r="K408" s="5" t="s">
        <v>469</v>
      </c>
      <c r="L408" s="9">
        <v>40</v>
      </c>
    </row>
    <row r="409" spans="1:15" x14ac:dyDescent="0.3">
      <c r="A409" s="26" t="s">
        <v>98</v>
      </c>
      <c r="B409" s="29" t="s">
        <v>197</v>
      </c>
      <c r="C409" s="30" t="s">
        <v>241</v>
      </c>
      <c r="D409" s="26" t="s">
        <v>461</v>
      </c>
      <c r="E409" s="26" t="s">
        <v>282</v>
      </c>
      <c r="F409" s="30" t="s">
        <v>264</v>
      </c>
      <c r="G409" s="30" t="s">
        <v>237</v>
      </c>
      <c r="H409" s="30" t="s">
        <v>257</v>
      </c>
      <c r="I409" s="5" t="s">
        <v>418</v>
      </c>
      <c r="J409" s="5">
        <v>321</v>
      </c>
      <c r="K409" s="5" t="s">
        <v>476</v>
      </c>
      <c r="L409" s="9">
        <v>71</v>
      </c>
      <c r="O409" s="19"/>
    </row>
    <row r="410" spans="1:15" x14ac:dyDescent="0.3">
      <c r="A410" s="26" t="s">
        <v>99</v>
      </c>
      <c r="B410" s="25" t="s">
        <v>198</v>
      </c>
      <c r="C410" s="26" t="s">
        <v>251</v>
      </c>
      <c r="D410" s="5" t="s">
        <v>284</v>
      </c>
      <c r="E410" s="26" t="s">
        <v>283</v>
      </c>
      <c r="F410" s="26" t="s">
        <v>460</v>
      </c>
      <c r="G410" s="26" t="s">
        <v>237</v>
      </c>
      <c r="H410" s="26" t="s">
        <v>235</v>
      </c>
      <c r="I410" s="5" t="s">
        <v>419</v>
      </c>
      <c r="J410" s="5">
        <v>215</v>
      </c>
      <c r="K410" s="5" t="s">
        <v>499</v>
      </c>
      <c r="L410" s="9">
        <v>40</v>
      </c>
    </row>
    <row r="411" spans="1:15" x14ac:dyDescent="0.3">
      <c r="A411" s="26" t="s">
        <v>100</v>
      </c>
      <c r="B411" s="25" t="s">
        <v>199</v>
      </c>
      <c r="C411" s="26" t="s">
        <v>251</v>
      </c>
      <c r="D411" s="5" t="s">
        <v>284</v>
      </c>
      <c r="E411" s="26" t="s">
        <v>283</v>
      </c>
      <c r="F411" s="26" t="s">
        <v>264</v>
      </c>
      <c r="G411" s="26" t="s">
        <v>236</v>
      </c>
      <c r="H411" s="26" t="s">
        <v>256</v>
      </c>
      <c r="I411" s="5" t="s">
        <v>420</v>
      </c>
      <c r="J411" s="5">
        <v>229</v>
      </c>
      <c r="K411" s="5" t="s">
        <v>476</v>
      </c>
      <c r="L411" s="9">
        <v>71</v>
      </c>
    </row>
    <row r="412" spans="1:15" x14ac:dyDescent="0.3">
      <c r="A412" s="26" t="s">
        <v>101</v>
      </c>
      <c r="B412" s="25" t="s">
        <v>200</v>
      </c>
      <c r="C412" s="26" t="s">
        <v>241</v>
      </c>
      <c r="D412" s="26" t="s">
        <v>461</v>
      </c>
      <c r="E412" s="26" t="s">
        <v>282</v>
      </c>
      <c r="F412" s="26" t="s">
        <v>460</v>
      </c>
      <c r="G412" s="26" t="s">
        <v>236</v>
      </c>
      <c r="H412" s="26" t="s">
        <v>226</v>
      </c>
      <c r="I412" s="5" t="s">
        <v>421</v>
      </c>
      <c r="J412" s="5">
        <v>192</v>
      </c>
      <c r="K412" s="5" t="s">
        <v>465</v>
      </c>
      <c r="L412" s="9">
        <v>40</v>
      </c>
    </row>
    <row r="413" spans="1:15" x14ac:dyDescent="0.3">
      <c r="A413" s="26" t="s">
        <v>102</v>
      </c>
      <c r="B413" s="25" t="s">
        <v>194</v>
      </c>
      <c r="C413" s="26" t="s">
        <v>225</v>
      </c>
      <c r="D413" s="5" t="s">
        <v>298</v>
      </c>
      <c r="E413" s="26" t="s">
        <v>297</v>
      </c>
      <c r="F413" s="26" t="s">
        <v>460</v>
      </c>
      <c r="G413" s="26" t="s">
        <v>237</v>
      </c>
      <c r="H413" s="26" t="s">
        <v>235</v>
      </c>
      <c r="I413" s="5" t="s">
        <v>422</v>
      </c>
      <c r="J413" s="5">
        <v>221</v>
      </c>
      <c r="K413" s="5" t="s">
        <v>466</v>
      </c>
      <c r="L413" s="9">
        <v>40</v>
      </c>
    </row>
    <row r="414" spans="1:15" x14ac:dyDescent="0.3">
      <c r="A414" s="26" t="s">
        <v>103</v>
      </c>
      <c r="B414" s="25" t="s">
        <v>196</v>
      </c>
      <c r="C414" s="26" t="s">
        <v>225</v>
      </c>
      <c r="D414" s="5" t="s">
        <v>298</v>
      </c>
      <c r="E414" s="26" t="s">
        <v>297</v>
      </c>
      <c r="F414" s="26" t="s">
        <v>460</v>
      </c>
      <c r="G414" s="26" t="s">
        <v>236</v>
      </c>
      <c r="H414" s="26" t="s">
        <v>226</v>
      </c>
      <c r="I414" s="5" t="s">
        <v>423</v>
      </c>
      <c r="J414" s="5">
        <v>176</v>
      </c>
      <c r="K414" s="5" t="s">
        <v>503</v>
      </c>
      <c r="L414" s="9">
        <v>71</v>
      </c>
    </row>
    <row r="415" spans="1:15" x14ac:dyDescent="0.3">
      <c r="A415" s="26" t="s">
        <v>104</v>
      </c>
      <c r="B415" s="25" t="s">
        <v>201</v>
      </c>
      <c r="C415" s="26" t="s">
        <v>239</v>
      </c>
      <c r="D415" s="5" t="s">
        <v>287</v>
      </c>
      <c r="E415" s="27" t="s">
        <v>288</v>
      </c>
      <c r="F415" s="26" t="s">
        <v>460</v>
      </c>
      <c r="G415" s="26" t="s">
        <v>236</v>
      </c>
      <c r="H415" s="26" t="s">
        <v>226</v>
      </c>
      <c r="I415" s="5" t="s">
        <v>424</v>
      </c>
      <c r="J415" s="5">
        <v>224</v>
      </c>
      <c r="K415" s="5" t="s">
        <v>504</v>
      </c>
      <c r="L415" s="9">
        <v>40</v>
      </c>
    </row>
    <row r="416" spans="1:15" x14ac:dyDescent="0.3">
      <c r="A416" s="26" t="s">
        <v>105</v>
      </c>
      <c r="B416" s="25" t="s">
        <v>199</v>
      </c>
      <c r="C416" s="26" t="s">
        <v>241</v>
      </c>
      <c r="D416" s="26" t="s">
        <v>461</v>
      </c>
      <c r="E416" s="26" t="s">
        <v>282</v>
      </c>
      <c r="F416" s="26" t="s">
        <v>460</v>
      </c>
      <c r="G416" s="26" t="s">
        <v>236</v>
      </c>
      <c r="H416" s="26" t="s">
        <v>226</v>
      </c>
      <c r="I416" s="5" t="s">
        <v>425</v>
      </c>
      <c r="J416" s="5">
        <v>186</v>
      </c>
      <c r="K416" s="5" t="s">
        <v>468</v>
      </c>
      <c r="L416" s="9">
        <v>39</v>
      </c>
    </row>
    <row r="417" spans="1:17" x14ac:dyDescent="0.3">
      <c r="A417" s="26" t="s">
        <v>106</v>
      </c>
      <c r="B417" s="25" t="s">
        <v>202</v>
      </c>
      <c r="C417" s="26" t="s">
        <v>241</v>
      </c>
      <c r="D417" s="26" t="s">
        <v>461</v>
      </c>
      <c r="E417" s="26" t="s">
        <v>282</v>
      </c>
      <c r="F417" s="26" t="s">
        <v>460</v>
      </c>
      <c r="G417" s="26" t="s">
        <v>236</v>
      </c>
      <c r="H417" s="26" t="s">
        <v>226</v>
      </c>
      <c r="I417" s="5" t="s">
        <v>426</v>
      </c>
      <c r="J417" s="5">
        <v>214</v>
      </c>
      <c r="K417" s="5" t="s">
        <v>505</v>
      </c>
      <c r="L417" s="9">
        <v>39</v>
      </c>
    </row>
    <row r="418" spans="1:17" x14ac:dyDescent="0.3">
      <c r="A418" s="26" t="s">
        <v>107</v>
      </c>
      <c r="B418" s="25" t="s">
        <v>203</v>
      </c>
      <c r="C418" s="26" t="s">
        <v>241</v>
      </c>
      <c r="D418" s="26" t="s">
        <v>461</v>
      </c>
      <c r="E418" s="26" t="s">
        <v>282</v>
      </c>
      <c r="F418" s="26" t="s">
        <v>264</v>
      </c>
      <c r="G418" s="26" t="s">
        <v>236</v>
      </c>
      <c r="H418" s="26" t="s">
        <v>256</v>
      </c>
      <c r="I418" s="5" t="s">
        <v>427</v>
      </c>
      <c r="J418" s="5">
        <v>211</v>
      </c>
      <c r="K418" s="5" t="s">
        <v>479</v>
      </c>
      <c r="L418" s="9">
        <v>71</v>
      </c>
    </row>
    <row r="419" spans="1:17" x14ac:dyDescent="0.3">
      <c r="A419" s="26" t="s">
        <v>108</v>
      </c>
      <c r="B419" s="25" t="s">
        <v>204</v>
      </c>
      <c r="C419" s="26" t="s">
        <v>245</v>
      </c>
      <c r="D419" s="5" t="s">
        <v>296</v>
      </c>
      <c r="E419" s="26" t="s">
        <v>295</v>
      </c>
      <c r="F419" s="26" t="s">
        <v>460</v>
      </c>
      <c r="G419" s="26" t="s">
        <v>237</v>
      </c>
      <c r="H419" s="26" t="s">
        <v>227</v>
      </c>
      <c r="I419" s="5" t="s">
        <v>428</v>
      </c>
      <c r="J419" s="5">
        <v>246</v>
      </c>
      <c r="K419" s="5" t="s">
        <v>463</v>
      </c>
      <c r="L419" s="9">
        <v>682</v>
      </c>
      <c r="N419" s="20"/>
      <c r="P419" s="20"/>
      <c r="Q419" s="20"/>
    </row>
    <row r="420" spans="1:17" x14ac:dyDescent="0.3">
      <c r="A420" s="26" t="s">
        <v>275</v>
      </c>
      <c r="B420" s="29" t="s">
        <v>274</v>
      </c>
      <c r="C420" s="30" t="s">
        <v>263</v>
      </c>
      <c r="D420" s="26" t="s">
        <v>461</v>
      </c>
      <c r="E420" s="26" t="s">
        <v>282</v>
      </c>
      <c r="F420" s="30" t="s">
        <v>264</v>
      </c>
      <c r="G420" s="30" t="s">
        <v>237</v>
      </c>
      <c r="H420" s="30" t="s">
        <v>276</v>
      </c>
      <c r="I420" s="5" t="s">
        <v>429</v>
      </c>
      <c r="J420" s="5">
        <v>238</v>
      </c>
      <c r="K420" s="5" t="s">
        <v>476</v>
      </c>
      <c r="L420" s="9">
        <v>71</v>
      </c>
    </row>
    <row r="421" spans="1:17" x14ac:dyDescent="0.3">
      <c r="A421" s="26" t="s">
        <v>109</v>
      </c>
      <c r="B421" s="25" t="s">
        <v>205</v>
      </c>
      <c r="C421" s="26" t="s">
        <v>244</v>
      </c>
      <c r="D421" s="5" t="s">
        <v>304</v>
      </c>
      <c r="E421" s="26" t="s">
        <v>303</v>
      </c>
      <c r="F421" s="26" t="s">
        <v>460</v>
      </c>
      <c r="G421" s="26" t="s">
        <v>236</v>
      </c>
      <c r="H421" s="26" t="s">
        <v>226</v>
      </c>
      <c r="I421" s="5" t="s">
        <v>430</v>
      </c>
      <c r="J421" s="5">
        <v>221</v>
      </c>
      <c r="K421" s="5" t="s">
        <v>464</v>
      </c>
      <c r="L421" s="9">
        <v>40</v>
      </c>
    </row>
    <row r="422" spans="1:17" x14ac:dyDescent="0.3">
      <c r="A422" s="26" t="s">
        <v>110</v>
      </c>
      <c r="B422" s="25" t="s">
        <v>206</v>
      </c>
      <c r="C422" s="26" t="s">
        <v>239</v>
      </c>
      <c r="D422" s="5" t="s">
        <v>287</v>
      </c>
      <c r="E422" s="27" t="s">
        <v>288</v>
      </c>
      <c r="F422" s="26" t="s">
        <v>460</v>
      </c>
      <c r="G422" s="26" t="s">
        <v>237</v>
      </c>
      <c r="H422" s="26" t="s">
        <v>234</v>
      </c>
      <c r="I422" s="5" t="s">
        <v>431</v>
      </c>
      <c r="J422" s="5">
        <v>234</v>
      </c>
      <c r="K422" s="5" t="s">
        <v>487</v>
      </c>
      <c r="L422" s="9">
        <v>71</v>
      </c>
    </row>
    <row r="423" spans="1:17" x14ac:dyDescent="0.3">
      <c r="A423" s="26" t="s">
        <v>111</v>
      </c>
      <c r="B423" s="25" t="s">
        <v>207</v>
      </c>
      <c r="C423" s="26" t="s">
        <v>249</v>
      </c>
      <c r="D423" s="5" t="s">
        <v>286</v>
      </c>
      <c r="E423" s="26" t="s">
        <v>285</v>
      </c>
      <c r="F423" s="26" t="s">
        <v>460</v>
      </c>
      <c r="G423" s="26" t="s">
        <v>236</v>
      </c>
      <c r="H423" s="26" t="s">
        <v>226</v>
      </c>
      <c r="I423" s="5" t="s">
        <v>432</v>
      </c>
      <c r="J423" s="5">
        <v>205</v>
      </c>
      <c r="K423" s="5" t="s">
        <v>473</v>
      </c>
      <c r="L423" s="9">
        <v>40</v>
      </c>
    </row>
    <row r="424" spans="1:17" x14ac:dyDescent="0.3">
      <c r="A424" s="26" t="s">
        <v>112</v>
      </c>
      <c r="B424" s="25" t="s">
        <v>208</v>
      </c>
      <c r="C424" s="26" t="s">
        <v>239</v>
      </c>
      <c r="D424" s="5" t="s">
        <v>287</v>
      </c>
      <c r="E424" s="27" t="s">
        <v>288</v>
      </c>
      <c r="F424" s="26" t="s">
        <v>460</v>
      </c>
      <c r="G424" s="26" t="s">
        <v>236</v>
      </c>
      <c r="H424" s="26" t="s">
        <v>226</v>
      </c>
      <c r="I424" s="5" t="s">
        <v>433</v>
      </c>
      <c r="J424" s="5">
        <v>238</v>
      </c>
      <c r="K424" s="5" t="s">
        <v>506</v>
      </c>
      <c r="L424" s="9">
        <v>39</v>
      </c>
    </row>
    <row r="425" spans="1:17" x14ac:dyDescent="0.3">
      <c r="A425" s="26" t="s">
        <v>252</v>
      </c>
      <c r="B425" s="25" t="s">
        <v>209</v>
      </c>
      <c r="C425" s="26" t="s">
        <v>249</v>
      </c>
      <c r="D425" s="5" t="s">
        <v>286</v>
      </c>
      <c r="E425" s="26" t="s">
        <v>285</v>
      </c>
      <c r="F425" s="26" t="s">
        <v>460</v>
      </c>
      <c r="G425" s="26" t="s">
        <v>236</v>
      </c>
      <c r="H425" s="26" t="s">
        <v>226</v>
      </c>
      <c r="I425" s="5" t="s">
        <v>434</v>
      </c>
      <c r="J425" s="5">
        <v>117</v>
      </c>
      <c r="K425" s="5" t="s">
        <v>507</v>
      </c>
      <c r="L425" s="9">
        <v>40</v>
      </c>
    </row>
    <row r="426" spans="1:17" x14ac:dyDescent="0.3">
      <c r="A426" s="26" t="s">
        <v>113</v>
      </c>
      <c r="B426" s="25" t="s">
        <v>210</v>
      </c>
      <c r="C426" s="26" t="s">
        <v>241</v>
      </c>
      <c r="D426" s="26" t="s">
        <v>461</v>
      </c>
      <c r="E426" s="26" t="s">
        <v>282</v>
      </c>
      <c r="F426" s="26" t="s">
        <v>460</v>
      </c>
      <c r="G426" s="26" t="s">
        <v>236</v>
      </c>
      <c r="H426" s="26" t="s">
        <v>226</v>
      </c>
      <c r="I426" s="5" t="s">
        <v>435</v>
      </c>
      <c r="J426" s="5">
        <v>226</v>
      </c>
      <c r="K426" s="5" t="s">
        <v>508</v>
      </c>
      <c r="L426" s="9">
        <v>39</v>
      </c>
    </row>
    <row r="427" spans="1:17" x14ac:dyDescent="0.3">
      <c r="A427" s="26" t="s">
        <v>114</v>
      </c>
      <c r="B427" s="25" t="s">
        <v>208</v>
      </c>
      <c r="C427" s="26" t="s">
        <v>241</v>
      </c>
      <c r="D427" s="26" t="s">
        <v>461</v>
      </c>
      <c r="E427" s="26" t="s">
        <v>282</v>
      </c>
      <c r="F427" s="26" t="s">
        <v>460</v>
      </c>
      <c r="G427" s="26" t="s">
        <v>236</v>
      </c>
      <c r="H427" s="26" t="s">
        <v>226</v>
      </c>
      <c r="I427" s="5" t="s">
        <v>436</v>
      </c>
      <c r="J427" s="5">
        <v>209</v>
      </c>
      <c r="K427" s="5" t="s">
        <v>509</v>
      </c>
      <c r="L427" s="9">
        <v>39</v>
      </c>
    </row>
    <row r="428" spans="1:17" x14ac:dyDescent="0.3">
      <c r="A428" s="26" t="s">
        <v>115</v>
      </c>
      <c r="B428" s="25" t="s">
        <v>211</v>
      </c>
      <c r="C428" s="26" t="s">
        <v>241</v>
      </c>
      <c r="D428" s="26" t="s">
        <v>461</v>
      </c>
      <c r="E428" s="26" t="s">
        <v>282</v>
      </c>
      <c r="F428" s="26" t="s">
        <v>460</v>
      </c>
      <c r="G428" s="26" t="s">
        <v>236</v>
      </c>
      <c r="H428" s="26" t="s">
        <v>226</v>
      </c>
      <c r="I428" s="5" t="s">
        <v>437</v>
      </c>
      <c r="J428" s="5">
        <v>129</v>
      </c>
      <c r="K428" s="5" t="s">
        <v>507</v>
      </c>
      <c r="L428" s="9">
        <v>40</v>
      </c>
    </row>
    <row r="429" spans="1:17" x14ac:dyDescent="0.3">
      <c r="A429" s="26" t="s">
        <v>116</v>
      </c>
      <c r="B429" s="25" t="s">
        <v>212</v>
      </c>
      <c r="C429" s="26" t="s">
        <v>241</v>
      </c>
      <c r="D429" s="26" t="s">
        <v>461</v>
      </c>
      <c r="E429" s="26" t="s">
        <v>282</v>
      </c>
      <c r="F429" s="26" t="s">
        <v>460</v>
      </c>
      <c r="G429" s="26" t="s">
        <v>236</v>
      </c>
      <c r="H429" s="26" t="s">
        <v>226</v>
      </c>
      <c r="I429" s="5" t="s">
        <v>438</v>
      </c>
      <c r="J429" s="5">
        <v>138</v>
      </c>
      <c r="K429" s="5" t="s">
        <v>502</v>
      </c>
      <c r="L429" s="9">
        <v>40</v>
      </c>
    </row>
    <row r="430" spans="1:17" x14ac:dyDescent="0.3">
      <c r="A430" s="26" t="s">
        <v>117</v>
      </c>
      <c r="B430" s="25" t="s">
        <v>213</v>
      </c>
      <c r="C430" s="26" t="s">
        <v>225</v>
      </c>
      <c r="D430" s="5" t="s">
        <v>298</v>
      </c>
      <c r="E430" s="26" t="s">
        <v>297</v>
      </c>
      <c r="F430" s="26" t="s">
        <v>460</v>
      </c>
      <c r="G430" s="26" t="s">
        <v>236</v>
      </c>
      <c r="H430" s="26" t="s">
        <v>226</v>
      </c>
      <c r="I430" s="5" t="s">
        <v>439</v>
      </c>
      <c r="J430" s="5">
        <v>175</v>
      </c>
      <c r="K430" s="5" t="s">
        <v>510</v>
      </c>
      <c r="L430" s="9">
        <v>40</v>
      </c>
    </row>
    <row r="431" spans="1:17" x14ac:dyDescent="0.3">
      <c r="A431" s="26" t="s">
        <v>118</v>
      </c>
      <c r="B431" s="25" t="s">
        <v>214</v>
      </c>
      <c r="C431" s="26" t="s">
        <v>249</v>
      </c>
      <c r="D431" s="5" t="s">
        <v>286</v>
      </c>
      <c r="E431" s="26" t="s">
        <v>285</v>
      </c>
      <c r="F431" s="26" t="s">
        <v>460</v>
      </c>
      <c r="G431" s="26" t="s">
        <v>237</v>
      </c>
      <c r="H431" s="26" t="s">
        <v>228</v>
      </c>
      <c r="I431" s="5" t="s">
        <v>440</v>
      </c>
      <c r="J431" s="5">
        <v>231</v>
      </c>
      <c r="K431" s="5" t="s">
        <v>469</v>
      </c>
      <c r="L431" s="9">
        <v>40</v>
      </c>
    </row>
    <row r="432" spans="1:17" x14ac:dyDescent="0.3">
      <c r="A432" s="26" t="s">
        <v>119</v>
      </c>
      <c r="B432" s="25" t="s">
        <v>215</v>
      </c>
      <c r="C432" s="26" t="s">
        <v>244</v>
      </c>
      <c r="D432" s="5" t="s">
        <v>304</v>
      </c>
      <c r="E432" s="26" t="s">
        <v>303</v>
      </c>
      <c r="F432" s="26" t="s">
        <v>460</v>
      </c>
      <c r="G432" s="26" t="s">
        <v>236</v>
      </c>
      <c r="H432" s="26" t="s">
        <v>226</v>
      </c>
      <c r="I432" s="5" t="s">
        <v>441</v>
      </c>
      <c r="J432" s="5">
        <v>265</v>
      </c>
      <c r="K432" s="5" t="s">
        <v>472</v>
      </c>
      <c r="L432" s="9">
        <v>40</v>
      </c>
    </row>
    <row r="433" spans="1:17" x14ac:dyDescent="0.3">
      <c r="A433" s="26" t="s">
        <v>120</v>
      </c>
      <c r="B433" s="25" t="s">
        <v>216</v>
      </c>
      <c r="C433" s="26" t="s">
        <v>225</v>
      </c>
      <c r="D433" s="5" t="s">
        <v>298</v>
      </c>
      <c r="E433" s="26" t="s">
        <v>297</v>
      </c>
      <c r="F433" s="26" t="s">
        <v>460</v>
      </c>
      <c r="G433" s="26" t="s">
        <v>237</v>
      </c>
      <c r="H433" s="26" t="s">
        <v>226</v>
      </c>
      <c r="I433" s="5" t="s">
        <v>442</v>
      </c>
      <c r="J433" s="5">
        <v>204</v>
      </c>
      <c r="K433" s="5" t="s">
        <v>496</v>
      </c>
      <c r="L433" s="9">
        <v>39</v>
      </c>
      <c r="O433" s="20"/>
    </row>
    <row r="434" spans="1:17" x14ac:dyDescent="0.3">
      <c r="A434" s="26" t="s">
        <v>121</v>
      </c>
      <c r="B434" s="25" t="s">
        <v>217</v>
      </c>
      <c r="C434" s="26" t="s">
        <v>249</v>
      </c>
      <c r="D434" s="5" t="s">
        <v>286</v>
      </c>
      <c r="E434" s="26" t="s">
        <v>285</v>
      </c>
      <c r="F434" s="26" t="s">
        <v>264</v>
      </c>
      <c r="G434" s="26" t="s">
        <v>278</v>
      </c>
      <c r="H434" s="26" t="s">
        <v>255</v>
      </c>
      <c r="I434" s="5" t="s">
        <v>443</v>
      </c>
      <c r="J434" s="5">
        <v>212</v>
      </c>
      <c r="K434" s="5" t="s">
        <v>469</v>
      </c>
      <c r="L434" s="9">
        <v>40</v>
      </c>
      <c r="O434" s="20"/>
    </row>
    <row r="435" spans="1:17" x14ac:dyDescent="0.3">
      <c r="A435" s="26" t="s">
        <v>122</v>
      </c>
      <c r="B435" s="25" t="s">
        <v>218</v>
      </c>
      <c r="C435" s="26" t="s">
        <v>225</v>
      </c>
      <c r="D435" s="5" t="s">
        <v>298</v>
      </c>
      <c r="E435" s="26" t="s">
        <v>297</v>
      </c>
      <c r="F435" s="26" t="s">
        <v>460</v>
      </c>
      <c r="G435" s="26" t="s">
        <v>236</v>
      </c>
      <c r="H435" s="26" t="s">
        <v>226</v>
      </c>
      <c r="I435" s="5" t="s">
        <v>444</v>
      </c>
      <c r="J435" s="5">
        <v>232</v>
      </c>
      <c r="K435" s="5" t="s">
        <v>498</v>
      </c>
      <c r="L435" s="9">
        <v>39</v>
      </c>
      <c r="O435" s="20"/>
    </row>
    <row r="436" spans="1:17" x14ac:dyDescent="0.3">
      <c r="A436" s="26" t="s">
        <v>123</v>
      </c>
      <c r="B436" s="25" t="s">
        <v>219</v>
      </c>
      <c r="C436" s="26" t="s">
        <v>240</v>
      </c>
      <c r="D436" s="5" t="s">
        <v>310</v>
      </c>
      <c r="E436" s="26" t="s">
        <v>309</v>
      </c>
      <c r="F436" s="26" t="s">
        <v>460</v>
      </c>
      <c r="G436" s="26" t="s">
        <v>459</v>
      </c>
      <c r="H436" s="26" t="s">
        <v>228</v>
      </c>
      <c r="I436" s="5" t="s">
        <v>445</v>
      </c>
      <c r="J436" s="5">
        <v>140</v>
      </c>
      <c r="K436" s="5" t="s">
        <v>499</v>
      </c>
      <c r="L436" s="9">
        <v>40</v>
      </c>
      <c r="O436" s="20"/>
    </row>
    <row r="437" spans="1:17" x14ac:dyDescent="0.3">
      <c r="A437" s="26" t="s">
        <v>124</v>
      </c>
      <c r="B437" s="25" t="s">
        <v>220</v>
      </c>
      <c r="C437" s="26" t="s">
        <v>240</v>
      </c>
      <c r="D437" s="5" t="s">
        <v>310</v>
      </c>
      <c r="E437" s="26" t="s">
        <v>309</v>
      </c>
      <c r="F437" s="26" t="s">
        <v>460</v>
      </c>
      <c r="G437" s="26" t="s">
        <v>236</v>
      </c>
      <c r="H437" s="26" t="s">
        <v>226</v>
      </c>
      <c r="I437" s="5" t="s">
        <v>446</v>
      </c>
      <c r="J437" s="5">
        <v>233</v>
      </c>
      <c r="K437" s="5" t="s">
        <v>484</v>
      </c>
      <c r="L437" s="9">
        <v>40</v>
      </c>
    </row>
    <row r="438" spans="1:17" x14ac:dyDescent="0.3">
      <c r="A438" s="26" t="s">
        <v>125</v>
      </c>
      <c r="B438" s="25" t="s">
        <v>219</v>
      </c>
      <c r="C438" s="26" t="s">
        <v>251</v>
      </c>
      <c r="D438" s="5" t="s">
        <v>284</v>
      </c>
      <c r="E438" s="26" t="s">
        <v>283</v>
      </c>
      <c r="F438" s="26" t="s">
        <v>264</v>
      </c>
      <c r="G438" s="26" t="s">
        <v>236</v>
      </c>
      <c r="H438" s="26" t="s">
        <v>256</v>
      </c>
      <c r="I438" s="5" t="s">
        <v>447</v>
      </c>
      <c r="J438" s="5">
        <v>222</v>
      </c>
      <c r="K438" s="5" t="s">
        <v>487</v>
      </c>
      <c r="L438" s="9">
        <v>71</v>
      </c>
    </row>
    <row r="439" spans="1:17" x14ac:dyDescent="0.3">
      <c r="A439" s="26" t="s">
        <v>126</v>
      </c>
      <c r="B439" s="25" t="s">
        <v>221</v>
      </c>
      <c r="C439" s="26" t="s">
        <v>251</v>
      </c>
      <c r="D439" s="5" t="s">
        <v>284</v>
      </c>
      <c r="E439" s="26" t="s">
        <v>283</v>
      </c>
      <c r="F439" s="26" t="s">
        <v>460</v>
      </c>
      <c r="G439" s="26" t="s">
        <v>236</v>
      </c>
      <c r="H439" s="26" t="s">
        <v>226</v>
      </c>
      <c r="I439" s="5" t="s">
        <v>448</v>
      </c>
      <c r="J439" s="5">
        <v>107</v>
      </c>
      <c r="K439" s="5" t="s">
        <v>511</v>
      </c>
      <c r="L439" s="9">
        <v>40</v>
      </c>
    </row>
    <row r="440" spans="1:17" x14ac:dyDescent="0.3">
      <c r="A440" s="5" t="s">
        <v>658</v>
      </c>
      <c r="B440" s="25" t="s">
        <v>659</v>
      </c>
      <c r="C440" s="26" t="s">
        <v>245</v>
      </c>
      <c r="D440" s="5" t="s">
        <v>296</v>
      </c>
      <c r="E440" s="26" t="s">
        <v>295</v>
      </c>
      <c r="F440" s="26" t="s">
        <v>460</v>
      </c>
      <c r="G440" s="26" t="s">
        <v>236</v>
      </c>
      <c r="H440" s="26" t="s">
        <v>226</v>
      </c>
      <c r="I440" s="5" t="s">
        <v>660</v>
      </c>
      <c r="J440" s="5">
        <v>243</v>
      </c>
      <c r="K440" s="5" t="s">
        <v>661</v>
      </c>
      <c r="L440" s="9">
        <v>71</v>
      </c>
    </row>
    <row r="441" spans="1:17" x14ac:dyDescent="0.3">
      <c r="A441" s="26" t="s">
        <v>127</v>
      </c>
      <c r="B441" s="25" t="s">
        <v>222</v>
      </c>
      <c r="C441" s="26" t="s">
        <v>251</v>
      </c>
      <c r="D441" s="5" t="s">
        <v>284</v>
      </c>
      <c r="E441" s="26" t="s">
        <v>283</v>
      </c>
      <c r="F441" s="26" t="s">
        <v>460</v>
      </c>
      <c r="G441" s="26" t="s">
        <v>237</v>
      </c>
      <c r="H441" s="26" t="s">
        <v>228</v>
      </c>
      <c r="I441" s="5" t="s">
        <v>449</v>
      </c>
      <c r="J441" s="5">
        <v>274</v>
      </c>
      <c r="K441" s="5" t="s">
        <v>470</v>
      </c>
      <c r="L441" s="9">
        <v>39</v>
      </c>
    </row>
    <row r="442" spans="1:17" x14ac:dyDescent="0.3">
      <c r="A442" s="26" t="s">
        <v>128</v>
      </c>
      <c r="B442" s="25" t="s">
        <v>223</v>
      </c>
      <c r="C442" s="26" t="s">
        <v>239</v>
      </c>
      <c r="D442" s="5" t="s">
        <v>287</v>
      </c>
      <c r="E442" s="27" t="s">
        <v>288</v>
      </c>
      <c r="F442" s="26" t="s">
        <v>460</v>
      </c>
      <c r="G442" s="26" t="s">
        <v>237</v>
      </c>
      <c r="H442" s="26" t="s">
        <v>230</v>
      </c>
      <c r="I442" s="5" t="s">
        <v>450</v>
      </c>
      <c r="J442" s="5">
        <v>165</v>
      </c>
      <c r="K442" s="5" t="s">
        <v>495</v>
      </c>
      <c r="L442" s="9">
        <v>40</v>
      </c>
    </row>
    <row r="443" spans="1:17" x14ac:dyDescent="0.3">
      <c r="A443" s="2"/>
      <c r="N443" s="20"/>
      <c r="P443" s="20"/>
      <c r="Q443" s="20"/>
    </row>
    <row r="444" spans="1:17" x14ac:dyDescent="0.3">
      <c r="A444" s="2"/>
      <c r="N444" s="20"/>
      <c r="P444" s="20"/>
      <c r="Q444" s="20"/>
    </row>
    <row r="445" spans="1:17" x14ac:dyDescent="0.3">
      <c r="A445" s="2"/>
      <c r="N445" s="20"/>
      <c r="P445" s="20"/>
      <c r="Q445" s="20"/>
    </row>
    <row r="446" spans="1:17" x14ac:dyDescent="0.3">
      <c r="A446" s="2"/>
      <c r="N446" s="20"/>
      <c r="P446" s="20"/>
      <c r="Q446" s="20"/>
    </row>
    <row r="447" spans="1:17" x14ac:dyDescent="0.3">
      <c r="A447" s="2"/>
    </row>
    <row r="448" spans="1:17" x14ac:dyDescent="0.3">
      <c r="A448" s="2"/>
    </row>
    <row r="449" spans="1:1" x14ac:dyDescent="0.3">
      <c r="A449" s="2"/>
    </row>
    <row r="450" spans="1:1" x14ac:dyDescent="0.3">
      <c r="A450" s="2"/>
    </row>
    <row r="451" spans="1:1" x14ac:dyDescent="0.3">
      <c r="A451" s="2"/>
    </row>
    <row r="452" spans="1:1" x14ac:dyDescent="0.3">
      <c r="A452" s="2"/>
    </row>
    <row r="453" spans="1:1" x14ac:dyDescent="0.3">
      <c r="A453" s="2"/>
    </row>
    <row r="454" spans="1:1" x14ac:dyDescent="0.3">
      <c r="A454" s="2"/>
    </row>
    <row r="455" spans="1:1" x14ac:dyDescent="0.3">
      <c r="A455" s="2"/>
    </row>
    <row r="456" spans="1:1" x14ac:dyDescent="0.3">
      <c r="A456" s="2"/>
    </row>
    <row r="457" spans="1:1" x14ac:dyDescent="0.3">
      <c r="A457" s="2"/>
    </row>
    <row r="458" spans="1:1" x14ac:dyDescent="0.3">
      <c r="A458" s="2"/>
    </row>
    <row r="459" spans="1:1" x14ac:dyDescent="0.3">
      <c r="A459" s="2"/>
    </row>
    <row r="460" spans="1:1" x14ac:dyDescent="0.3">
      <c r="A460" s="2"/>
    </row>
    <row r="461" spans="1:1" x14ac:dyDescent="0.3">
      <c r="A461" s="2"/>
    </row>
    <row r="462" spans="1:1" x14ac:dyDescent="0.3">
      <c r="A462" s="2"/>
    </row>
    <row r="463" spans="1:1" x14ac:dyDescent="0.3">
      <c r="A463" s="2"/>
    </row>
    <row r="464" spans="1:1" x14ac:dyDescent="0.3">
      <c r="A464" s="2"/>
    </row>
    <row r="465" spans="1:1" x14ac:dyDescent="0.3">
      <c r="A465" s="2"/>
    </row>
    <row r="466" spans="1:1" x14ac:dyDescent="0.3">
      <c r="A466" s="2"/>
    </row>
  </sheetData>
  <autoFilter ref="A2:L442">
    <sortState ref="A43:L301">
      <sortCondition ref="L1:L443"/>
    </sortState>
  </autoFilter>
  <sortState ref="A1:F201">
    <sortCondition ref="A1"/>
  </sortState>
  <mergeCells count="1">
    <mergeCell ref="A1:L1"/>
  </mergeCells>
  <pageMargins left="0.7" right="0.7" top="0.75" bottom="0.75" header="0.3" footer="0.3"/>
  <pageSetup paperSize="9" scale="43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B15" sqref="B15"/>
    </sheetView>
  </sheetViews>
  <sheetFormatPr baseColWidth="10" defaultRowHeight="14.4" x14ac:dyDescent="0.3"/>
  <cols>
    <col min="1" max="1" width="19.5546875" bestFit="1" customWidth="1"/>
    <col min="2" max="2" width="14" bestFit="1" customWidth="1"/>
  </cols>
  <sheetData>
    <row r="1" spans="1:2" x14ac:dyDescent="0.3">
      <c r="A1" s="7" t="s">
        <v>451</v>
      </c>
      <c r="B1" s="16" t="s">
        <v>962</v>
      </c>
    </row>
    <row r="3" spans="1:2" x14ac:dyDescent="0.3">
      <c r="A3" s="7" t="s">
        <v>655</v>
      </c>
      <c r="B3" t="s">
        <v>657</v>
      </c>
    </row>
    <row r="4" spans="1:2" x14ac:dyDescent="0.3">
      <c r="A4" s="2">
        <v>39</v>
      </c>
      <c r="B4" s="8">
        <v>57</v>
      </c>
    </row>
    <row r="5" spans="1:2" x14ac:dyDescent="0.3">
      <c r="A5" s="2">
        <v>40</v>
      </c>
      <c r="B5" s="8">
        <v>275</v>
      </c>
    </row>
    <row r="6" spans="1:2" x14ac:dyDescent="0.3">
      <c r="A6" s="2">
        <v>71</v>
      </c>
      <c r="B6" s="8">
        <v>65</v>
      </c>
    </row>
    <row r="7" spans="1:2" x14ac:dyDescent="0.3">
      <c r="A7" s="2">
        <v>682</v>
      </c>
      <c r="B7" s="8">
        <v>30</v>
      </c>
    </row>
    <row r="8" spans="1:2" x14ac:dyDescent="0.3">
      <c r="A8" s="2">
        <v>683</v>
      </c>
      <c r="B8" s="8">
        <v>1</v>
      </c>
    </row>
    <row r="9" spans="1:2" x14ac:dyDescent="0.3">
      <c r="A9" s="2">
        <v>3135</v>
      </c>
      <c r="B9" s="8">
        <v>1</v>
      </c>
    </row>
    <row r="10" spans="1:2" x14ac:dyDescent="0.3">
      <c r="A10" s="2">
        <v>5420</v>
      </c>
      <c r="B10" s="8">
        <v>1</v>
      </c>
    </row>
    <row r="11" spans="1:2" x14ac:dyDescent="0.3">
      <c r="A11" s="2">
        <v>5421</v>
      </c>
      <c r="B11" s="8">
        <v>1</v>
      </c>
    </row>
    <row r="12" spans="1:2" x14ac:dyDescent="0.3">
      <c r="A12" s="2">
        <v>5423</v>
      </c>
      <c r="B12" s="8">
        <v>2</v>
      </c>
    </row>
    <row r="13" spans="1:2" x14ac:dyDescent="0.3">
      <c r="A13" s="2">
        <v>5424</v>
      </c>
      <c r="B13" s="8">
        <v>1</v>
      </c>
    </row>
    <row r="14" spans="1:2" x14ac:dyDescent="0.3">
      <c r="A14" s="2">
        <v>5425</v>
      </c>
      <c r="B14" s="8">
        <v>2</v>
      </c>
    </row>
    <row r="15" spans="1:2" x14ac:dyDescent="0.3">
      <c r="A15" s="2">
        <v>5426</v>
      </c>
      <c r="B15" s="8">
        <v>1</v>
      </c>
    </row>
    <row r="16" spans="1:2" x14ac:dyDescent="0.3">
      <c r="A16" s="2">
        <v>5428</v>
      </c>
      <c r="B16" s="8">
        <v>1</v>
      </c>
    </row>
    <row r="17" spans="1:2" x14ac:dyDescent="0.3">
      <c r="A17" s="2">
        <v>5437</v>
      </c>
      <c r="B17" s="8">
        <v>1</v>
      </c>
    </row>
    <row r="18" spans="1:2" x14ac:dyDescent="0.3">
      <c r="A18" s="2" t="s">
        <v>960</v>
      </c>
      <c r="B18" s="8">
        <v>1</v>
      </c>
    </row>
    <row r="19" spans="1:2" x14ac:dyDescent="0.3">
      <c r="A19" s="2" t="s">
        <v>656</v>
      </c>
      <c r="B19" s="8">
        <v>4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election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8T15:43:06Z</dcterms:modified>
</cp:coreProperties>
</file>